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24380" yWindow="-440" windowWidth="25600" windowHeight="20480" tabRatio="869"/>
  </bookViews>
  <sheets>
    <sheet name="TOOTH VOLUME " sheetId="7" r:id="rId1"/>
    <sheet name="CROWN VOLUME" sheetId="1" r:id="rId2"/>
    <sheet name="ENAMEL RAW DATA" sheetId="4" r:id="rId3"/>
    <sheet name="ENAMEL SUMMARIZED DATA" sheetId="6" r:id="rId4"/>
    <sheet name="ESTIMATION METHOD" sheetId="10" r:id="rId5"/>
  </sheets>
  <calcPr calcId="140001" concurrentCalc="0"/>
  <customWorkbookViews>
    <customWorkbookView name="Kathlyn Smith - Personal View" guid="{2845F054-0B9E-492D-95F5-9D084D56D09B}" mergeInterval="0" personalView="1" maximized="1" windowWidth="1680" windowHeight="777" tabRatio="676" activeSheetId="7"/>
  </customWorkbookView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38" i="10" l="1"/>
  <c r="E38" i="10"/>
  <c r="F38" i="10"/>
  <c r="C39" i="10"/>
  <c r="E39" i="10"/>
  <c r="F39" i="10"/>
  <c r="C40" i="10"/>
  <c r="E40" i="10"/>
  <c r="F40" i="10"/>
  <c r="C41" i="10"/>
  <c r="E41" i="10"/>
  <c r="F41" i="10"/>
  <c r="F42" i="10"/>
  <c r="C21" i="10"/>
  <c r="E21" i="10"/>
  <c r="F21" i="10"/>
  <c r="C22" i="10"/>
  <c r="E22" i="10"/>
  <c r="F22" i="10"/>
  <c r="C23" i="10"/>
  <c r="E23" i="10"/>
  <c r="F23" i="10"/>
  <c r="C24" i="10"/>
  <c r="E24" i="10"/>
  <c r="F24" i="10"/>
  <c r="F25" i="10"/>
  <c r="G25" i="10"/>
  <c r="G30" i="10"/>
  <c r="E44" i="10"/>
  <c r="C44" i="10"/>
  <c r="F44" i="10"/>
  <c r="C29" i="10"/>
  <c r="E29" i="10"/>
  <c r="F29" i="10"/>
  <c r="H29" i="10"/>
  <c r="C28" i="10"/>
  <c r="E28" i="10"/>
  <c r="F28" i="10"/>
  <c r="H28" i="10"/>
  <c r="C27" i="10"/>
  <c r="E27" i="10"/>
  <c r="F27" i="10"/>
  <c r="H27" i="10"/>
  <c r="H24" i="10"/>
  <c r="H23" i="10"/>
  <c r="H22" i="10"/>
  <c r="H21" i="10"/>
  <c r="D18" i="10"/>
  <c r="E18" i="10"/>
  <c r="D17" i="10"/>
  <c r="E17" i="10"/>
  <c r="D14" i="10"/>
  <c r="E14" i="10"/>
  <c r="D16" i="10"/>
  <c r="E16" i="10"/>
  <c r="D15" i="10"/>
  <c r="E15" i="10"/>
  <c r="D10" i="10"/>
  <c r="E10" i="10"/>
  <c r="D9" i="10"/>
  <c r="E9" i="10"/>
  <c r="D8" i="10"/>
  <c r="E8" i="10"/>
  <c r="D7" i="10"/>
  <c r="E7" i="10"/>
  <c r="D6" i="10"/>
  <c r="E6" i="10"/>
  <c r="D5" i="10"/>
  <c r="E5" i="10"/>
  <c r="D4" i="10"/>
  <c r="E4" i="10"/>
  <c r="D3" i="10"/>
  <c r="E3" i="10"/>
  <c r="C33" i="10"/>
  <c r="C34" i="10"/>
  <c r="C35" i="10"/>
  <c r="E35" i="10"/>
  <c r="E34" i="10"/>
  <c r="E33" i="10"/>
  <c r="C43" i="10"/>
  <c r="E43" i="10"/>
  <c r="F33" i="10"/>
  <c r="F30" i="10"/>
  <c r="F43" i="10"/>
  <c r="F35" i="10"/>
  <c r="F34" i="10"/>
  <c r="I16" i="1"/>
  <c r="I14" i="1"/>
  <c r="I13" i="1"/>
  <c r="I12" i="1"/>
  <c r="C24" i="1"/>
  <c r="C24" i="7"/>
  <c r="I12" i="7"/>
  <c r="I4" i="1"/>
  <c r="C8" i="1"/>
  <c r="C6" i="7"/>
  <c r="I3" i="1"/>
  <c r="I3" i="7"/>
  <c r="I5" i="1"/>
  <c r="I15" i="1"/>
  <c r="I17" i="1"/>
  <c r="I18" i="1"/>
  <c r="I6" i="1"/>
  <c r="I13" i="7"/>
  <c r="I14" i="7"/>
  <c r="I15" i="7"/>
  <c r="I16" i="7"/>
  <c r="I17" i="7"/>
  <c r="I18" i="7"/>
  <c r="I4" i="7"/>
  <c r="I5" i="7"/>
  <c r="I6" i="7"/>
  <c r="J7" i="7"/>
  <c r="J19" i="7"/>
  <c r="J7" i="1"/>
  <c r="J19" i="1"/>
  <c r="E27" i="6"/>
  <c r="E28" i="6"/>
  <c r="E29" i="6"/>
  <c r="E30" i="6"/>
  <c r="D30" i="6"/>
  <c r="C30" i="6"/>
  <c r="F30" i="6"/>
  <c r="B29" i="6"/>
  <c r="F29" i="6"/>
  <c r="D29" i="6"/>
  <c r="C29" i="6"/>
  <c r="B22" i="6"/>
  <c r="B30" i="6"/>
  <c r="E23" i="6"/>
  <c r="C23" i="6"/>
  <c r="D23" i="6"/>
  <c r="B23" i="6"/>
  <c r="E22" i="6"/>
  <c r="B28" i="6"/>
  <c r="D28" i="6"/>
  <c r="F28" i="6"/>
  <c r="F27" i="6"/>
  <c r="D27" i="6"/>
  <c r="C27" i="6"/>
  <c r="C28" i="6"/>
  <c r="F26" i="6"/>
  <c r="E26" i="6"/>
  <c r="D26" i="6"/>
  <c r="C26" i="6"/>
  <c r="B27" i="6"/>
  <c r="B26" i="6"/>
  <c r="B19" i="6"/>
  <c r="C22" i="6"/>
  <c r="D22" i="6"/>
  <c r="C21" i="6"/>
  <c r="D21" i="6"/>
  <c r="E21" i="6"/>
  <c r="C20" i="6"/>
  <c r="D20" i="6"/>
  <c r="E20" i="6"/>
  <c r="E19" i="6"/>
  <c r="C19" i="6"/>
  <c r="D19" i="6"/>
  <c r="B20" i="6"/>
  <c r="B21" i="6"/>
  <c r="J15" i="4"/>
  <c r="S31" i="4"/>
  <c r="R31" i="4"/>
  <c r="Q31" i="4"/>
  <c r="P31" i="4"/>
  <c r="O31" i="4"/>
  <c r="N31" i="4"/>
  <c r="M31" i="4"/>
  <c r="L31" i="4"/>
  <c r="K31" i="4"/>
  <c r="I31" i="4"/>
  <c r="H31" i="4"/>
  <c r="G31" i="4"/>
  <c r="F31" i="4"/>
  <c r="D31" i="4"/>
  <c r="C31" i="4"/>
  <c r="C22" i="4"/>
  <c r="C29" i="4"/>
  <c r="C30" i="4"/>
  <c r="D22" i="4"/>
  <c r="D29" i="4"/>
  <c r="D30" i="4"/>
  <c r="F22" i="4"/>
  <c r="F29" i="4"/>
  <c r="F30" i="4"/>
  <c r="G22" i="4"/>
  <c r="G29" i="4"/>
  <c r="G30" i="4"/>
  <c r="H22" i="4"/>
  <c r="H29" i="4"/>
  <c r="H30" i="4"/>
  <c r="I22" i="4"/>
  <c r="I29" i="4"/>
  <c r="I30" i="4"/>
  <c r="K22" i="4"/>
  <c r="K29" i="4"/>
  <c r="K30" i="4"/>
  <c r="L22" i="4"/>
  <c r="L29" i="4"/>
  <c r="L30" i="4"/>
  <c r="M22" i="4"/>
  <c r="M29" i="4"/>
  <c r="M30" i="4"/>
  <c r="N22" i="4"/>
  <c r="N29" i="4"/>
  <c r="N30" i="4"/>
  <c r="O22" i="4"/>
  <c r="O29" i="4"/>
  <c r="O30" i="4"/>
  <c r="P22" i="4"/>
  <c r="P29" i="4"/>
  <c r="P30" i="4"/>
  <c r="Q22" i="4"/>
  <c r="Q29" i="4"/>
  <c r="Q30" i="4"/>
  <c r="R22" i="4"/>
  <c r="R29" i="4"/>
  <c r="R30" i="4"/>
  <c r="S22" i="4"/>
  <c r="S29" i="4"/>
  <c r="S30" i="4"/>
  <c r="U30" i="4"/>
  <c r="R15" i="4"/>
  <c r="Q15" i="4"/>
  <c r="P15" i="4"/>
  <c r="O15" i="4"/>
  <c r="L15" i="4"/>
  <c r="K15" i="4"/>
  <c r="J6" i="4"/>
  <c r="J13" i="4"/>
  <c r="J14" i="4"/>
  <c r="K6" i="4"/>
  <c r="K13" i="4"/>
  <c r="K14" i="4"/>
  <c r="L6" i="4"/>
  <c r="L13" i="4"/>
  <c r="L14" i="4"/>
  <c r="O6" i="4"/>
  <c r="O13" i="4"/>
  <c r="O14" i="4"/>
  <c r="P6" i="4"/>
  <c r="P13" i="4"/>
  <c r="P14" i="4"/>
  <c r="Q6" i="4"/>
  <c r="Q13" i="4"/>
  <c r="Q14" i="4"/>
  <c r="R6" i="4"/>
  <c r="R13" i="4"/>
  <c r="R14" i="4"/>
  <c r="U14" i="4"/>
</calcChain>
</file>

<file path=xl/sharedStrings.xml><?xml version="1.0" encoding="utf-8"?>
<sst xmlns="http://schemas.openxmlformats.org/spreadsheetml/2006/main" count="433" uniqueCount="109">
  <si>
    <t>tooth</t>
  </si>
  <si>
    <t>CAMARASAURUS</t>
  </si>
  <si>
    <t>DIPLODOCUS</t>
  </si>
  <si>
    <t>labial 1</t>
  </si>
  <si>
    <t>x</t>
  </si>
  <si>
    <t>labial 2</t>
  </si>
  <si>
    <t>labial 3</t>
  </si>
  <si>
    <t>AVG labial</t>
  </si>
  <si>
    <t>apical</t>
  </si>
  <si>
    <t>n/a</t>
  </si>
  <si>
    <t>lingual 1</t>
  </si>
  <si>
    <t>lingual 2</t>
  </si>
  <si>
    <t>lingual 3</t>
  </si>
  <si>
    <t>AVG lingual</t>
  </si>
  <si>
    <t>labial/lingual</t>
  </si>
  <si>
    <t>avg lab/ling</t>
  </si>
  <si>
    <t>TOTAL AVG</t>
  </si>
  <si>
    <r>
      <t xml:space="preserve">ENAMEL  MEASUREMENTS (mm) - </t>
    </r>
    <r>
      <rPr>
        <i/>
        <sz val="12"/>
        <color theme="1"/>
        <rFont val="Calibri"/>
        <scheme val="minor"/>
      </rPr>
      <t>Diplodocus</t>
    </r>
  </si>
  <si>
    <r>
      <t xml:space="preserve">ENAMEL  MEASUREMENTS (mm) - </t>
    </r>
    <r>
      <rPr>
        <i/>
        <sz val="12"/>
        <color theme="1"/>
        <rFont val="Calibri"/>
        <scheme val="minor"/>
      </rPr>
      <t>Camarasaurus</t>
    </r>
  </si>
  <si>
    <t>ENAMEL  MEASUREMENTS (mm) - Camarasaurus</t>
  </si>
  <si>
    <t>ENAMEL  MEASUREMENTS (mm) - Diplodocus</t>
  </si>
  <si>
    <t>Camarasaurus</t>
  </si>
  <si>
    <t>average labial</t>
  </si>
  <si>
    <t>average lingual</t>
  </si>
  <si>
    <t>overall average</t>
  </si>
  <si>
    <t>Diplodocus</t>
  </si>
  <si>
    <t>Vol/replacement rate</t>
  </si>
  <si>
    <t>Volume of 8 mid-sized teeth (near last tooth positions)</t>
  </si>
  <si>
    <t>Volume of 4 small teeth, at last tooth position</t>
  </si>
  <si>
    <t>Volume of 4 mid-sized upper teeth (near last tooth positions)</t>
  </si>
  <si>
    <t>Volume of 4 mid-sized lower teeth (near last tooth positions)</t>
  </si>
  <si>
    <t>Volume of 2 small lower teeth, at last tooth position</t>
  </si>
  <si>
    <t>Volume of 2 small upper teeth, at last tooth position</t>
  </si>
  <si>
    <t>Volume of 40 large crowns</t>
  </si>
  <si>
    <t>Volume of 8 mid-sized crowns (near last tooth positions)</t>
  </si>
  <si>
    <t>Volume of 4 small crowns at last tooth position</t>
  </si>
  <si>
    <t>Volume of 18 large upper crowns:</t>
  </si>
  <si>
    <t>Volume of 4 mid-sized upper crowns (near last tooth positions)</t>
  </si>
  <si>
    <t>Volume of 2 small upper crowns at last tooth position</t>
  </si>
  <si>
    <t>Volume of 18 large lower crowns</t>
  </si>
  <si>
    <t>Volume of 4 mid-sized lower crowns (near last tooth positions)</t>
  </si>
  <si>
    <t>Volume of 2 small lower crowns at last tooth position</t>
  </si>
  <si>
    <t>taxon</t>
  </si>
  <si>
    <t>Mamenchisaurus</t>
  </si>
  <si>
    <t>length repl. tooth X (mm)</t>
  </si>
  <si>
    <t>—</t>
  </si>
  <si>
    <t>*only measured for teeth about to erupt</t>
  </si>
  <si>
    <t>tooth length (mm)</t>
  </si>
  <si>
    <t>avg volume</t>
  </si>
  <si>
    <t>Volume of 18 large upper teeth</t>
  </si>
  <si>
    <t>Volume of 18 large lower teeth</t>
  </si>
  <si>
    <t>Volume of 40 large teeth</t>
  </si>
  <si>
    <t>average of largest crowns</t>
  </si>
  <si>
    <t>crown length (mm)</t>
  </si>
  <si>
    <t>formation time (days)</t>
  </si>
  <si>
    <t>est formation time tooth X (days)</t>
  </si>
  <si>
    <t>est replacement rate (days)</t>
  </si>
  <si>
    <t>length repl. tooth X+1 (mm)</t>
  </si>
  <si>
    <t>est fm time tooth X+1 (days)</t>
  </si>
  <si>
    <t>average Diplodocus</t>
  </si>
  <si>
    <t>average Camarasaurus</t>
  </si>
  <si>
    <t>est formation time (days)</t>
  </si>
  <si>
    <t>broad-crowned taxa</t>
  </si>
  <si>
    <t>narrow-crowned taxa</t>
  </si>
  <si>
    <t>Patagosaurus</t>
  </si>
  <si>
    <t>volume* (cm3)</t>
  </si>
  <si>
    <t>TOTAL ERUPTED TOOTH VOLUME (cm3)</t>
  </si>
  <si>
    <t>cm3/day</t>
  </si>
  <si>
    <t>volume (cm3)</t>
  </si>
  <si>
    <t>error (days)</t>
  </si>
  <si>
    <t>actual replacement rate (days)</t>
  </si>
  <si>
    <t>Río Negro titanosaur (MPCA-79)</t>
  </si>
  <si>
    <r>
      <t xml:space="preserve">Massospondylus </t>
    </r>
    <r>
      <rPr>
        <sz val="12"/>
        <color theme="1"/>
        <rFont val="Calibri"/>
        <family val="2"/>
        <scheme val="minor"/>
      </rPr>
      <t>- broad</t>
    </r>
  </si>
  <si>
    <r>
      <t>Massospondylus</t>
    </r>
    <r>
      <rPr>
        <sz val="12"/>
        <color theme="1"/>
        <rFont val="Calibri"/>
        <family val="2"/>
        <scheme val="minor"/>
      </rPr>
      <t xml:space="preserve"> - narrow</t>
    </r>
  </si>
  <si>
    <t>average Nigersaurus</t>
  </si>
  <si>
    <t>1iii</t>
  </si>
  <si>
    <t>2i</t>
  </si>
  <si>
    <t>3ii</t>
  </si>
  <si>
    <t>3iii</t>
  </si>
  <si>
    <t>3iv</t>
  </si>
  <si>
    <t>4i</t>
  </si>
  <si>
    <t>4ii</t>
  </si>
  <si>
    <t>4iii</t>
  </si>
  <si>
    <t>4iv</t>
  </si>
  <si>
    <t>Diplodocus 3ii-3iii</t>
  </si>
  <si>
    <t>Diplodocus 3iii-3iv</t>
  </si>
  <si>
    <t>Diplodocus 4i-4ii</t>
  </si>
  <si>
    <t>Diplodocus 4ii-4iii</t>
  </si>
  <si>
    <t>Camarasaurus 4i-4ii</t>
  </si>
  <si>
    <t>Camarasaurus 4ii-4iii</t>
  </si>
  <si>
    <t>Camarasaurus 4iii-4iv</t>
  </si>
  <si>
    <t>Nigersaurus i-ii</t>
  </si>
  <si>
    <t>Nigersaurus ii-iii</t>
  </si>
  <si>
    <t>Nigersaurus iii-iv</t>
  </si>
  <si>
    <t>Nigersaurus iv-v</t>
  </si>
  <si>
    <t>i</t>
  </si>
  <si>
    <t>ii</t>
  </si>
  <si>
    <t>iii</t>
  </si>
  <si>
    <t>iv</t>
  </si>
  <si>
    <t>v</t>
  </si>
  <si>
    <t>1ii</t>
  </si>
  <si>
    <t>2ii</t>
  </si>
  <si>
    <t>2iii</t>
  </si>
  <si>
    <t>2iv</t>
  </si>
  <si>
    <t>3i</t>
  </si>
  <si>
    <t>3v</t>
  </si>
  <si>
    <t>4v</t>
  </si>
  <si>
    <t>1i</t>
  </si>
  <si>
    <t>1i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  <font>
      <sz val="10"/>
      <color rgb="FF000000"/>
      <name val="Calibri (Body)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4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8">
    <xf numFmtId="0" fontId="0" fillId="0" borderId="0" xfId="0"/>
    <xf numFmtId="3" fontId="0" fillId="0" borderId="0" xfId="0" applyNumberFormat="1"/>
    <xf numFmtId="0" fontId="3" fillId="0" borderId="0" xfId="0" applyFont="1"/>
    <xf numFmtId="164" fontId="0" fillId="0" borderId="0" xfId="0" applyNumberFormat="1" applyAlignment="1">
      <alignment horizontal="left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164" fontId="3" fillId="0" borderId="0" xfId="0" applyNumberFormat="1" applyFont="1" applyAlignment="1">
      <alignment horizontal="left"/>
    </xf>
    <xf numFmtId="2" fontId="3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2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0" xfId="0" applyFont="1" applyFill="1" applyBorder="1"/>
    <xf numFmtId="0" fontId="4" fillId="0" borderId="0" xfId="0" applyFont="1"/>
    <xf numFmtId="165" fontId="0" fillId="0" borderId="0" xfId="0" applyNumberFormat="1"/>
    <xf numFmtId="1" fontId="3" fillId="0" borderId="0" xfId="0" applyNumberFormat="1" applyFont="1"/>
    <xf numFmtId="164" fontId="0" fillId="0" borderId="0" xfId="0" applyNumberFormat="1"/>
    <xf numFmtId="1" fontId="0" fillId="0" borderId="0" xfId="0" applyNumberFormat="1"/>
    <xf numFmtId="0" fontId="6" fillId="0" borderId="0" xfId="0" applyFont="1"/>
    <xf numFmtId="0" fontId="6" fillId="0" borderId="0" xfId="0" applyFont="1" applyFill="1" applyBorder="1"/>
    <xf numFmtId="165" fontId="3" fillId="0" borderId="0" xfId="0" applyNumberFormat="1" applyFont="1"/>
    <xf numFmtId="1" fontId="3" fillId="2" borderId="0" xfId="0" applyNumberFormat="1" applyFont="1" applyFill="1"/>
    <xf numFmtId="0" fontId="4" fillId="0" borderId="0" xfId="0" applyFont="1" applyFill="1"/>
    <xf numFmtId="0" fontId="3" fillId="0" borderId="0" xfId="0" applyFont="1" applyFill="1" applyBorder="1"/>
    <xf numFmtId="0" fontId="3" fillId="0" borderId="0" xfId="0" applyFont="1" applyFill="1"/>
    <xf numFmtId="1" fontId="3" fillId="0" borderId="0" xfId="0" applyNumberFormat="1" applyFont="1" applyFill="1"/>
    <xf numFmtId="0" fontId="0" fillId="0" borderId="0" xfId="0" applyFont="1"/>
    <xf numFmtId="0" fontId="5" fillId="0" borderId="0" xfId="0" applyFont="1" applyFill="1"/>
  </cellXfs>
  <cellStyles count="24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9" Type="http://schemas.openxmlformats.org/officeDocument/2006/relationships/calcChain" Target="calcChain.xml"/><Relationship Id="rId3" Type="http://schemas.openxmlformats.org/officeDocument/2006/relationships/worksheet" Target="worksheets/sheet3.xml"/><Relationship Id="rId6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Diplodocus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50545522158806"/>
          <c:y val="0.142867291223634"/>
          <c:w val="0.808070138563275"/>
          <c:h val="0.737797804471521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0.0380377123912142"/>
                  <c:y val="0.178300591988045"/>
                </c:manualLayout>
              </c:layout>
              <c:numFmt formatCode="General" sourceLinked="0"/>
            </c:trendlineLbl>
          </c:trendline>
          <c:xVal>
            <c:numRef>
              <c:f>'ESTIMATION METHOD'!$B$3:$B$10</c:f>
              <c:numCache>
                <c:formatCode>General</c:formatCode>
                <c:ptCount val="8"/>
                <c:pt idx="0">
                  <c:v>32.0</c:v>
                </c:pt>
                <c:pt idx="1">
                  <c:v>59.0</c:v>
                </c:pt>
                <c:pt idx="2">
                  <c:v>50.0</c:v>
                </c:pt>
                <c:pt idx="3">
                  <c:v>33.0</c:v>
                </c:pt>
                <c:pt idx="4">
                  <c:v>25.0</c:v>
                </c:pt>
                <c:pt idx="5">
                  <c:v>54.0</c:v>
                </c:pt>
                <c:pt idx="6">
                  <c:v>36.0</c:v>
                </c:pt>
                <c:pt idx="7">
                  <c:v>23.0</c:v>
                </c:pt>
              </c:numCache>
            </c:numRef>
          </c:xVal>
          <c:yVal>
            <c:numRef>
              <c:f>'ESTIMATION METHOD'!$C$3:$C$10</c:f>
              <c:numCache>
                <c:formatCode>General</c:formatCode>
                <c:ptCount val="8"/>
                <c:pt idx="0">
                  <c:v>141.0</c:v>
                </c:pt>
                <c:pt idx="1">
                  <c:v>187.0</c:v>
                </c:pt>
                <c:pt idx="2">
                  <c:v>178.0</c:v>
                </c:pt>
                <c:pt idx="3">
                  <c:v>144.0</c:v>
                </c:pt>
                <c:pt idx="4">
                  <c:v>110.0</c:v>
                </c:pt>
                <c:pt idx="5">
                  <c:v>183.0</c:v>
                </c:pt>
                <c:pt idx="6">
                  <c:v>145.0</c:v>
                </c:pt>
                <c:pt idx="7">
                  <c:v>113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131784"/>
        <c:axId val="390137432"/>
      </c:scatterChart>
      <c:valAx>
        <c:axId val="39013178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oth</a:t>
                </a:r>
                <a:r>
                  <a:rPr lang="en-US" baseline="0"/>
                  <a:t> length (m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0137432"/>
        <c:crosses val="autoZero"/>
        <c:crossBetween val="midCat"/>
      </c:valAx>
      <c:valAx>
        <c:axId val="39013743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ormation time (day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013178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i="1"/>
              <a:t>Camarasaurus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116320416279843"/>
          <c:y val="0.095612673415823"/>
          <c:w val="0.810044699652718"/>
          <c:h val="0.722664791901012"/>
        </c:manualLayout>
      </c:layout>
      <c:scatterChart>
        <c:scatterStyle val="lineMarker"/>
        <c:varyColors val="0"/>
        <c:ser>
          <c:idx val="0"/>
          <c:order val="0"/>
          <c:spPr>
            <a:ln w="47625">
              <a:noFill/>
            </a:ln>
          </c:spPr>
          <c:trendline>
            <c:trendlineType val="poly"/>
            <c:order val="2"/>
            <c:dispRSqr val="1"/>
            <c:dispEq val="1"/>
            <c:trendlineLbl>
              <c:layout>
                <c:manualLayout>
                  <c:x val="-0.00526778910700678"/>
                  <c:y val="0.485782823658671"/>
                </c:manualLayout>
              </c:layout>
              <c:numFmt formatCode="General" sourceLinked="0"/>
            </c:trendlineLbl>
          </c:trendline>
          <c:xVal>
            <c:numRef>
              <c:f>'ESTIMATION METHOD'!$B$14:$B$18</c:f>
              <c:numCache>
                <c:formatCode>General</c:formatCode>
                <c:ptCount val="5"/>
                <c:pt idx="0">
                  <c:v>48.0</c:v>
                </c:pt>
                <c:pt idx="1">
                  <c:v>117.0</c:v>
                </c:pt>
                <c:pt idx="2">
                  <c:v>62.0</c:v>
                </c:pt>
                <c:pt idx="3">
                  <c:v>31.0</c:v>
                </c:pt>
                <c:pt idx="4">
                  <c:v>8.0</c:v>
                </c:pt>
              </c:numCache>
            </c:numRef>
          </c:xVal>
          <c:yVal>
            <c:numRef>
              <c:f>'ESTIMATION METHOD'!$C$14:$C$18</c:f>
              <c:numCache>
                <c:formatCode>#,##0</c:formatCode>
                <c:ptCount val="5"/>
                <c:pt idx="0" formatCode="General">
                  <c:v>208.0</c:v>
                </c:pt>
                <c:pt idx="1">
                  <c:v>315.0</c:v>
                </c:pt>
                <c:pt idx="2" formatCode="General">
                  <c:v>253.0</c:v>
                </c:pt>
                <c:pt idx="3" formatCode="General">
                  <c:v>190.0</c:v>
                </c:pt>
                <c:pt idx="4" formatCode="General">
                  <c:v>130.0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90201496"/>
        <c:axId val="390206888"/>
      </c:scatterChart>
      <c:valAx>
        <c:axId val="39020149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ooth length (mm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390206888"/>
        <c:crosses val="autoZero"/>
        <c:crossBetween val="midCat"/>
      </c:valAx>
      <c:valAx>
        <c:axId val="390206888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tooth formation time (days)</a:t>
                </a:r>
              </a:p>
            </c:rich>
          </c:tx>
          <c:layout>
            <c:manualLayout>
              <c:xMode val="edge"/>
              <c:yMode val="edge"/>
              <c:x val="0.0214338285033958"/>
              <c:y val="0.314542595440876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390201496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33600</xdr:colOff>
      <xdr:row>44</xdr:row>
      <xdr:rowOff>88900</xdr:rowOff>
    </xdr:from>
    <xdr:to>
      <xdr:col>6</xdr:col>
      <xdr:colOff>368300</xdr:colOff>
      <xdr:row>61</xdr:row>
      <xdr:rowOff>1397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27000</xdr:colOff>
      <xdr:row>44</xdr:row>
      <xdr:rowOff>101600</xdr:rowOff>
    </xdr:from>
    <xdr:to>
      <xdr:col>2</xdr:col>
      <xdr:colOff>2044700</xdr:colOff>
      <xdr:row>61</xdr:row>
      <xdr:rowOff>13970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tabSelected="1" workbookViewId="0">
      <selection activeCell="E7" sqref="E7"/>
    </sheetView>
  </sheetViews>
  <sheetFormatPr baseColWidth="10" defaultColWidth="11.1640625" defaultRowHeight="15" x14ac:dyDescent="0"/>
  <cols>
    <col min="2" max="2" width="16" customWidth="1"/>
    <col min="8" max="8" width="19.33203125" customWidth="1"/>
    <col min="9" max="9" width="19" bestFit="1" customWidth="1"/>
  </cols>
  <sheetData>
    <row r="1" spans="1:11">
      <c r="A1" s="13" t="s">
        <v>1</v>
      </c>
    </row>
    <row r="2" spans="1:11">
      <c r="A2" t="s">
        <v>0</v>
      </c>
      <c r="B2" t="s">
        <v>47</v>
      </c>
      <c r="C2" t="s">
        <v>65</v>
      </c>
      <c r="E2" s="12"/>
    </row>
    <row r="3" spans="1:11">
      <c r="A3" t="s">
        <v>80</v>
      </c>
      <c r="B3">
        <v>117</v>
      </c>
      <c r="C3" s="1">
        <v>30</v>
      </c>
      <c r="E3" t="s">
        <v>51</v>
      </c>
      <c r="I3">
        <f>40*C6</f>
        <v>1060</v>
      </c>
    </row>
    <row r="4" spans="1:11">
      <c r="A4" t="s">
        <v>81</v>
      </c>
      <c r="B4">
        <v>62</v>
      </c>
      <c r="E4" t="s">
        <v>27</v>
      </c>
      <c r="I4">
        <f>8*(0.75*C6)</f>
        <v>159</v>
      </c>
    </row>
    <row r="5" spans="1:11">
      <c r="A5" t="s">
        <v>104</v>
      </c>
      <c r="B5">
        <v>86</v>
      </c>
      <c r="C5">
        <v>23</v>
      </c>
      <c r="E5" t="s">
        <v>28</v>
      </c>
      <c r="I5">
        <f>4*(0.5*C6)</f>
        <v>53</v>
      </c>
    </row>
    <row r="6" spans="1:11">
      <c r="B6" t="s">
        <v>48</v>
      </c>
      <c r="C6">
        <f>(C3+C5)/2</f>
        <v>26.5</v>
      </c>
      <c r="E6" t="s">
        <v>66</v>
      </c>
      <c r="I6" s="2">
        <f>SUM(I3:I5)</f>
        <v>1272</v>
      </c>
    </row>
    <row r="7" spans="1:11">
      <c r="I7" t="s">
        <v>26</v>
      </c>
      <c r="J7" s="14">
        <f>I6/62</f>
        <v>20.516129032258064</v>
      </c>
      <c r="K7" t="s">
        <v>67</v>
      </c>
    </row>
    <row r="8" spans="1:11">
      <c r="J8" s="14"/>
    </row>
    <row r="9" spans="1:11">
      <c r="J9" s="14"/>
    </row>
    <row r="10" spans="1:11">
      <c r="J10" s="14"/>
    </row>
    <row r="11" spans="1:11">
      <c r="A11" s="13" t="s">
        <v>2</v>
      </c>
      <c r="E11" s="12"/>
      <c r="J11" s="14"/>
    </row>
    <row r="12" spans="1:11">
      <c r="A12" t="s">
        <v>0</v>
      </c>
      <c r="B12" t="s">
        <v>47</v>
      </c>
      <c r="C12" t="s">
        <v>65</v>
      </c>
      <c r="E12" t="s">
        <v>49</v>
      </c>
      <c r="I12">
        <f>18*C24</f>
        <v>29.7</v>
      </c>
      <c r="J12" s="14"/>
    </row>
    <row r="13" spans="1:11">
      <c r="A13" t="s">
        <v>75</v>
      </c>
      <c r="B13">
        <v>32</v>
      </c>
      <c r="E13" t="s">
        <v>29</v>
      </c>
      <c r="I13">
        <f>4*(0.75*C24)</f>
        <v>4.9499999999999993</v>
      </c>
      <c r="J13" s="14"/>
    </row>
    <row r="14" spans="1:11">
      <c r="A14" t="s">
        <v>76</v>
      </c>
      <c r="B14">
        <v>59</v>
      </c>
      <c r="C14">
        <v>1.6</v>
      </c>
      <c r="E14" t="s">
        <v>32</v>
      </c>
      <c r="I14">
        <f>2*C24*0.5</f>
        <v>1.65</v>
      </c>
      <c r="J14" s="14"/>
    </row>
    <row r="15" spans="1:11">
      <c r="A15" t="s">
        <v>101</v>
      </c>
      <c r="B15">
        <v>40</v>
      </c>
      <c r="E15" t="s">
        <v>50</v>
      </c>
      <c r="I15">
        <f>I12*0.9</f>
        <v>26.73</v>
      </c>
      <c r="J15" s="14"/>
    </row>
    <row r="16" spans="1:11">
      <c r="A16" t="s">
        <v>102</v>
      </c>
      <c r="B16">
        <v>32</v>
      </c>
      <c r="E16" t="s">
        <v>30</v>
      </c>
      <c r="I16">
        <f>I13*0.9</f>
        <v>4.4549999999999992</v>
      </c>
      <c r="J16" s="14"/>
    </row>
    <row r="17" spans="1:11">
      <c r="A17" t="s">
        <v>104</v>
      </c>
      <c r="B17">
        <v>49</v>
      </c>
      <c r="E17" t="s">
        <v>31</v>
      </c>
      <c r="I17">
        <f>I14*0.9</f>
        <v>1.4849999999999999</v>
      </c>
      <c r="J17" s="14"/>
    </row>
    <row r="18" spans="1:11">
      <c r="A18" t="s">
        <v>77</v>
      </c>
      <c r="B18">
        <v>50</v>
      </c>
      <c r="E18" t="s">
        <v>66</v>
      </c>
      <c r="I18" s="15">
        <f>SUM(I12:I17)</f>
        <v>68.97</v>
      </c>
      <c r="J18" s="14"/>
    </row>
    <row r="19" spans="1:11">
      <c r="A19" t="s">
        <v>78</v>
      </c>
      <c r="B19">
        <v>33</v>
      </c>
      <c r="I19" t="s">
        <v>26</v>
      </c>
      <c r="J19" s="14">
        <f>I18/35</f>
        <v>1.9705714285714286</v>
      </c>
      <c r="K19" t="s">
        <v>67</v>
      </c>
    </row>
    <row r="20" spans="1:11">
      <c r="A20" t="s">
        <v>79</v>
      </c>
      <c r="B20">
        <v>25</v>
      </c>
    </row>
    <row r="21" spans="1:11">
      <c r="A21" t="s">
        <v>80</v>
      </c>
      <c r="B21">
        <v>54</v>
      </c>
      <c r="C21">
        <v>1.7</v>
      </c>
    </row>
    <row r="22" spans="1:11">
      <c r="A22" t="s">
        <v>81</v>
      </c>
      <c r="B22">
        <v>36</v>
      </c>
    </row>
    <row r="23" spans="1:11">
      <c r="A23" t="s">
        <v>82</v>
      </c>
      <c r="B23">
        <v>23</v>
      </c>
    </row>
    <row r="24" spans="1:11">
      <c r="B24" t="s">
        <v>48</v>
      </c>
      <c r="C24">
        <f>AVERAGE(C14,C21)</f>
        <v>1.65</v>
      </c>
    </row>
    <row r="25" spans="1:11">
      <c r="A25" t="s">
        <v>46</v>
      </c>
    </row>
  </sheetData>
  <customSheetViews>
    <customSheetView guid="{2845F054-0B9E-492D-95F5-9D084D56D09B}">
      <selection activeCell="E12" sqref="E12"/>
      <pageSetup orientation="portrait" horizontalDpi="4294967292" verticalDpi="4294967292"/>
    </customSheetView>
  </customSheetView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workbookViewId="0">
      <selection activeCell="E14" sqref="E14"/>
    </sheetView>
  </sheetViews>
  <sheetFormatPr baseColWidth="10" defaultColWidth="11.1640625" defaultRowHeight="15" x14ac:dyDescent="0"/>
  <cols>
    <col min="2" max="2" width="17.1640625" customWidth="1"/>
    <col min="8" max="8" width="21.1640625" customWidth="1"/>
    <col min="9" max="9" width="19" bestFit="1" customWidth="1"/>
  </cols>
  <sheetData>
    <row r="1" spans="1:11">
      <c r="A1" s="13" t="s">
        <v>1</v>
      </c>
    </row>
    <row r="2" spans="1:11">
      <c r="A2" t="s">
        <v>0</v>
      </c>
      <c r="B2" t="s">
        <v>53</v>
      </c>
      <c r="C2" t="s">
        <v>68</v>
      </c>
      <c r="E2" s="12"/>
    </row>
    <row r="3" spans="1:11">
      <c r="A3" t="s">
        <v>80</v>
      </c>
      <c r="B3">
        <v>53</v>
      </c>
      <c r="C3" s="1">
        <v>13.3</v>
      </c>
      <c r="E3" t="s">
        <v>33</v>
      </c>
      <c r="I3">
        <f>40*15.7</f>
        <v>628</v>
      </c>
    </row>
    <row r="4" spans="1:11">
      <c r="A4" t="s">
        <v>81</v>
      </c>
      <c r="B4">
        <v>53</v>
      </c>
      <c r="C4">
        <v>15</v>
      </c>
      <c r="E4" t="s">
        <v>34</v>
      </c>
      <c r="I4">
        <f>8*11.8</f>
        <v>94.4</v>
      </c>
    </row>
    <row r="5" spans="1:11">
      <c r="A5" t="s">
        <v>82</v>
      </c>
      <c r="B5">
        <v>31</v>
      </c>
      <c r="C5">
        <v>3.8</v>
      </c>
      <c r="E5" t="s">
        <v>35</v>
      </c>
      <c r="I5">
        <f>4*7.9</f>
        <v>31.6</v>
      </c>
    </row>
    <row r="6" spans="1:11">
      <c r="A6" t="s">
        <v>83</v>
      </c>
      <c r="B6">
        <v>7.6</v>
      </c>
      <c r="C6">
        <v>0.79</v>
      </c>
      <c r="E6" t="s">
        <v>66</v>
      </c>
      <c r="I6" s="2">
        <f>SUM(I3:I5)</f>
        <v>754</v>
      </c>
    </row>
    <row r="7" spans="1:11">
      <c r="A7" t="s">
        <v>104</v>
      </c>
      <c r="B7">
        <v>57</v>
      </c>
      <c r="C7">
        <v>16.399999999999999</v>
      </c>
      <c r="I7" t="s">
        <v>26</v>
      </c>
      <c r="J7" s="14">
        <f>I6/62</f>
        <v>12.161290322580646</v>
      </c>
      <c r="K7" t="s">
        <v>67</v>
      </c>
    </row>
    <row r="8" spans="1:11">
      <c r="B8" t="s">
        <v>52</v>
      </c>
      <c r="C8">
        <f>AVERAGE(C4,C7)</f>
        <v>15.7</v>
      </c>
      <c r="J8" s="14"/>
    </row>
    <row r="9" spans="1:11">
      <c r="J9" s="14"/>
    </row>
    <row r="10" spans="1:11">
      <c r="J10" s="14"/>
    </row>
    <row r="11" spans="1:11">
      <c r="A11" s="13" t="s">
        <v>2</v>
      </c>
      <c r="E11" s="12"/>
      <c r="J11" s="14"/>
    </row>
    <row r="12" spans="1:11">
      <c r="A12" t="s">
        <v>0</v>
      </c>
      <c r="B12" t="s">
        <v>53</v>
      </c>
      <c r="C12" t="s">
        <v>68</v>
      </c>
      <c r="E12" t="s">
        <v>36</v>
      </c>
      <c r="I12">
        <f>1.51*18</f>
        <v>27.18</v>
      </c>
      <c r="J12" s="14"/>
    </row>
    <row r="13" spans="1:11">
      <c r="A13" t="s">
        <v>75</v>
      </c>
      <c r="B13">
        <v>32</v>
      </c>
      <c r="C13">
        <v>0.78</v>
      </c>
      <c r="E13" t="s">
        <v>37</v>
      </c>
      <c r="I13">
        <f>4*(1.51*0.75)</f>
        <v>4.53</v>
      </c>
      <c r="J13" s="14"/>
    </row>
    <row r="14" spans="1:11">
      <c r="A14" t="s">
        <v>76</v>
      </c>
      <c r="B14">
        <v>56.6</v>
      </c>
      <c r="E14" t="s">
        <v>38</v>
      </c>
      <c r="I14">
        <f>2*0.755</f>
        <v>1.51</v>
      </c>
      <c r="J14" s="14"/>
    </row>
    <row r="15" spans="1:11">
      <c r="A15" t="s">
        <v>101</v>
      </c>
      <c r="B15">
        <v>38.5</v>
      </c>
      <c r="C15">
        <v>1.2</v>
      </c>
      <c r="E15" t="s">
        <v>39</v>
      </c>
      <c r="I15">
        <f>1.35*18</f>
        <v>24.3</v>
      </c>
      <c r="J15" s="14"/>
    </row>
    <row r="16" spans="1:11">
      <c r="A16" t="s">
        <v>102</v>
      </c>
      <c r="B16">
        <v>30</v>
      </c>
      <c r="E16" t="s">
        <v>40</v>
      </c>
      <c r="I16">
        <f>4*(1.35*0.755)</f>
        <v>4.077</v>
      </c>
      <c r="J16" s="14"/>
    </row>
    <row r="17" spans="1:11">
      <c r="A17" t="s">
        <v>104</v>
      </c>
      <c r="B17">
        <v>45</v>
      </c>
      <c r="E17" t="s">
        <v>41</v>
      </c>
      <c r="I17">
        <f>2*(1.35*0.5)</f>
        <v>1.35</v>
      </c>
      <c r="J17" s="14"/>
    </row>
    <row r="18" spans="1:11">
      <c r="A18" t="s">
        <v>77</v>
      </c>
      <c r="B18">
        <v>46</v>
      </c>
      <c r="C18">
        <v>1.5</v>
      </c>
      <c r="E18" t="s">
        <v>66</v>
      </c>
      <c r="I18" s="15">
        <f>SUM(I12:I17)</f>
        <v>62.946999999999996</v>
      </c>
      <c r="J18" s="14"/>
    </row>
    <row r="19" spans="1:11">
      <c r="A19" t="s">
        <v>78</v>
      </c>
      <c r="B19">
        <v>30.8</v>
      </c>
      <c r="C19">
        <v>0.73399999999999999</v>
      </c>
      <c r="I19" t="s">
        <v>26</v>
      </c>
      <c r="J19" s="14">
        <f>I18/35</f>
        <v>1.7984857142857142</v>
      </c>
      <c r="K19" t="s">
        <v>67</v>
      </c>
    </row>
    <row r="20" spans="1:11">
      <c r="A20" t="s">
        <v>79</v>
      </c>
      <c r="B20">
        <v>24.5</v>
      </c>
    </row>
    <row r="21" spans="1:11">
      <c r="A21" t="s">
        <v>80</v>
      </c>
      <c r="B21">
        <v>51.9</v>
      </c>
      <c r="C21">
        <v>1.52</v>
      </c>
    </row>
    <row r="22" spans="1:11">
      <c r="A22" t="s">
        <v>81</v>
      </c>
      <c r="B22">
        <v>33.5</v>
      </c>
      <c r="C22">
        <v>0.91</v>
      </c>
    </row>
    <row r="23" spans="1:11">
      <c r="A23" t="s">
        <v>82</v>
      </c>
      <c r="B23">
        <v>20.6</v>
      </c>
      <c r="C23">
        <v>0.81499999999999995</v>
      </c>
    </row>
    <row r="24" spans="1:11">
      <c r="B24" t="s">
        <v>52</v>
      </c>
      <c r="C24">
        <f>AVERAGE(C18,C21)</f>
        <v>1.51</v>
      </c>
    </row>
  </sheetData>
  <customSheetViews>
    <customSheetView guid="{2845F054-0B9E-492D-95F5-9D084D56D09B}">
      <selection activeCell="D18" sqref="D18"/>
      <pageSetup orientation="portrait" horizontalDpi="4294967292" verticalDpi="4294967292"/>
    </customSheetView>
  </customSheetView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1"/>
  <sheetViews>
    <sheetView workbookViewId="0">
      <selection activeCell="H13" sqref="H13"/>
    </sheetView>
  </sheetViews>
  <sheetFormatPr baseColWidth="10" defaultColWidth="11" defaultRowHeight="15" x14ac:dyDescent="0"/>
  <cols>
    <col min="1" max="16384" width="11" style="4"/>
  </cols>
  <sheetData>
    <row r="1" spans="1:21">
      <c r="A1" s="3" t="s">
        <v>18</v>
      </c>
      <c r="B1" s="3"/>
      <c r="C1" s="3"/>
      <c r="D1" s="3"/>
      <c r="E1" s="3"/>
      <c r="F1" s="3"/>
      <c r="G1" s="3"/>
      <c r="H1" s="3"/>
      <c r="I1" s="3"/>
      <c r="J1" s="3"/>
      <c r="L1" s="3"/>
      <c r="M1" s="3"/>
      <c r="N1" s="3"/>
      <c r="O1" s="3"/>
      <c r="P1" s="3"/>
      <c r="Q1" s="3"/>
      <c r="R1" s="3"/>
      <c r="S1" s="3"/>
    </row>
    <row r="2" spans="1:21">
      <c r="A2" s="3"/>
      <c r="B2" s="3" t="s">
        <v>107</v>
      </c>
      <c r="C2" s="3" t="s">
        <v>100</v>
      </c>
      <c r="D2" s="3" t="s">
        <v>75</v>
      </c>
      <c r="E2" s="3" t="s">
        <v>108</v>
      </c>
      <c r="F2" s="3" t="s">
        <v>76</v>
      </c>
      <c r="G2" s="3" t="s">
        <v>101</v>
      </c>
      <c r="H2" s="3" t="s">
        <v>102</v>
      </c>
      <c r="I2" s="3" t="s">
        <v>103</v>
      </c>
      <c r="J2" s="3" t="s">
        <v>104</v>
      </c>
      <c r="K2" s="3" t="s">
        <v>77</v>
      </c>
      <c r="L2" s="3" t="s">
        <v>78</v>
      </c>
      <c r="M2" s="3" t="s">
        <v>79</v>
      </c>
      <c r="N2" s="3" t="s">
        <v>105</v>
      </c>
      <c r="O2" s="3">
        <v>41</v>
      </c>
      <c r="P2" s="3" t="s">
        <v>81</v>
      </c>
      <c r="Q2" s="3" t="s">
        <v>82</v>
      </c>
      <c r="R2" s="3" t="s">
        <v>83</v>
      </c>
      <c r="S2" s="3" t="s">
        <v>106</v>
      </c>
    </row>
    <row r="3" spans="1:21">
      <c r="A3" s="3" t="s">
        <v>3</v>
      </c>
      <c r="B3" s="5" t="s">
        <v>4</v>
      </c>
      <c r="C3" s="5" t="s">
        <v>4</v>
      </c>
      <c r="D3" s="5" t="s">
        <v>4</v>
      </c>
      <c r="E3" s="5" t="s">
        <v>4</v>
      </c>
      <c r="F3" s="5" t="s">
        <v>4</v>
      </c>
      <c r="G3" s="5" t="s">
        <v>4</v>
      </c>
      <c r="H3" s="5" t="s">
        <v>4</v>
      </c>
      <c r="I3" s="5" t="s">
        <v>4</v>
      </c>
      <c r="J3" s="5">
        <v>1.327</v>
      </c>
      <c r="K3" s="5">
        <v>0.60699999999999998</v>
      </c>
      <c r="L3" s="5">
        <v>0.32400000000000001</v>
      </c>
      <c r="M3" s="5" t="s">
        <v>4</v>
      </c>
      <c r="N3" s="5" t="s">
        <v>4</v>
      </c>
      <c r="O3" s="5">
        <v>1.3620000000000001</v>
      </c>
      <c r="P3" s="5">
        <v>0.89</v>
      </c>
      <c r="Q3" s="5">
        <v>0.58399999999999996</v>
      </c>
      <c r="R3" s="5">
        <v>0.186</v>
      </c>
      <c r="S3" s="5" t="s">
        <v>4</v>
      </c>
    </row>
    <row r="4" spans="1:21">
      <c r="A4" s="3" t="s">
        <v>5</v>
      </c>
      <c r="B4" s="5" t="s">
        <v>4</v>
      </c>
      <c r="C4" s="5" t="s">
        <v>4</v>
      </c>
      <c r="D4" s="5" t="s">
        <v>4</v>
      </c>
      <c r="E4" s="5" t="s">
        <v>4</v>
      </c>
      <c r="F4" s="5" t="s">
        <v>4</v>
      </c>
      <c r="G4" s="5" t="s">
        <v>4</v>
      </c>
      <c r="H4" s="5" t="s">
        <v>4</v>
      </c>
      <c r="I4" s="5" t="s">
        <v>4</v>
      </c>
      <c r="J4" s="5">
        <v>0.69299999999999995</v>
      </c>
      <c r="K4" s="5">
        <v>0.51200000000000001</v>
      </c>
      <c r="L4" s="5">
        <v>0.21</v>
      </c>
      <c r="M4" s="5" t="s">
        <v>4</v>
      </c>
      <c r="N4" s="5" t="s">
        <v>4</v>
      </c>
      <c r="O4" s="5">
        <v>1.083</v>
      </c>
      <c r="P4" s="5">
        <v>0.53700000000000003</v>
      </c>
      <c r="Q4" s="5">
        <v>0.27800000000000002</v>
      </c>
      <c r="R4" s="5">
        <v>9.6000000000000002E-2</v>
      </c>
      <c r="S4" s="5" t="s">
        <v>4</v>
      </c>
    </row>
    <row r="5" spans="1:21">
      <c r="A5" s="3" t="s">
        <v>6</v>
      </c>
      <c r="B5" s="5" t="s">
        <v>4</v>
      </c>
      <c r="C5" s="5" t="s">
        <v>4</v>
      </c>
      <c r="D5" s="5" t="s">
        <v>4</v>
      </c>
      <c r="E5" s="5" t="s">
        <v>4</v>
      </c>
      <c r="F5" s="5" t="s">
        <v>4</v>
      </c>
      <c r="G5" s="5" t="s">
        <v>4</v>
      </c>
      <c r="H5" s="5" t="s">
        <v>4</v>
      </c>
      <c r="I5" s="5" t="s">
        <v>4</v>
      </c>
      <c r="J5" s="5">
        <v>0.224</v>
      </c>
      <c r="K5" s="5">
        <v>0.252</v>
      </c>
      <c r="L5" s="5">
        <v>0.11700000000000001</v>
      </c>
      <c r="M5" s="5" t="s">
        <v>4</v>
      </c>
      <c r="N5" s="5" t="s">
        <v>4</v>
      </c>
      <c r="O5" s="5">
        <v>0.52</v>
      </c>
      <c r="P5" s="5">
        <v>0.151</v>
      </c>
      <c r="Q5" s="5">
        <v>0.11700000000000001</v>
      </c>
      <c r="R5" s="5">
        <v>0.05</v>
      </c>
      <c r="S5" s="5" t="s">
        <v>4</v>
      </c>
    </row>
    <row r="6" spans="1:21" s="8" customFormat="1">
      <c r="A6" s="6" t="s">
        <v>7</v>
      </c>
      <c r="B6" s="7" t="s">
        <v>4</v>
      </c>
      <c r="C6" s="7" t="s">
        <v>4</v>
      </c>
      <c r="D6" s="7" t="s">
        <v>4</v>
      </c>
      <c r="E6" s="7" t="s">
        <v>4</v>
      </c>
      <c r="F6" s="7" t="s">
        <v>4</v>
      </c>
      <c r="G6" s="7" t="s">
        <v>4</v>
      </c>
      <c r="H6" s="7" t="s">
        <v>4</v>
      </c>
      <c r="I6" s="7" t="s">
        <v>4</v>
      </c>
      <c r="J6" s="7">
        <f>AVERAGE(J3:J5)</f>
        <v>0.74800000000000011</v>
      </c>
      <c r="K6" s="7">
        <f t="shared" ref="K6:L6" si="0">AVERAGE(K3:K5)</f>
        <v>0.45700000000000002</v>
      </c>
      <c r="L6" s="7">
        <f t="shared" si="0"/>
        <v>0.217</v>
      </c>
      <c r="M6" s="7" t="s">
        <v>4</v>
      </c>
      <c r="N6" s="7" t="s">
        <v>4</v>
      </c>
      <c r="O6" s="7">
        <f>AVERAGE(O3:O5)</f>
        <v>0.9883333333333334</v>
      </c>
      <c r="P6" s="7">
        <f t="shared" ref="P6:R6" si="1">AVERAGE(P3:P5)</f>
        <v>0.52600000000000002</v>
      </c>
      <c r="Q6" s="7">
        <f t="shared" si="1"/>
        <v>0.32633333333333331</v>
      </c>
      <c r="R6" s="7">
        <f t="shared" si="1"/>
        <v>0.11066666666666668</v>
      </c>
      <c r="S6" s="7" t="s">
        <v>4</v>
      </c>
    </row>
    <row r="7" spans="1:21">
      <c r="A7" s="3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3"/>
    </row>
    <row r="8" spans="1:21" s="8" customFormat="1">
      <c r="A8" s="6" t="s">
        <v>8</v>
      </c>
      <c r="B8" s="7" t="s">
        <v>4</v>
      </c>
      <c r="C8" s="7" t="s">
        <v>4</v>
      </c>
      <c r="D8" s="7" t="s">
        <v>4</v>
      </c>
      <c r="E8" s="7" t="s">
        <v>4</v>
      </c>
      <c r="F8" s="7" t="s">
        <v>4</v>
      </c>
      <c r="G8" s="7" t="s">
        <v>4</v>
      </c>
      <c r="H8" s="7" t="s">
        <v>4</v>
      </c>
      <c r="I8" s="7" t="s">
        <v>4</v>
      </c>
      <c r="J8" s="7">
        <v>1.349</v>
      </c>
      <c r="K8" s="7">
        <v>0.75700000000000001</v>
      </c>
      <c r="L8" s="7">
        <v>0.40400000000000003</v>
      </c>
      <c r="M8" s="7" t="s">
        <v>4</v>
      </c>
      <c r="N8" s="7" t="s">
        <v>4</v>
      </c>
      <c r="O8" s="7" t="s">
        <v>9</v>
      </c>
      <c r="P8" s="7">
        <v>0.88800000000000001</v>
      </c>
      <c r="Q8" s="7">
        <v>0.71</v>
      </c>
      <c r="R8" s="7">
        <v>0.157</v>
      </c>
      <c r="S8" s="7" t="s">
        <v>4</v>
      </c>
    </row>
    <row r="9" spans="1:21">
      <c r="A9" s="3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3"/>
    </row>
    <row r="10" spans="1:21">
      <c r="A10" s="3" t="s">
        <v>10</v>
      </c>
      <c r="B10" s="5" t="s">
        <v>4</v>
      </c>
      <c r="C10" s="5" t="s">
        <v>4</v>
      </c>
      <c r="D10" s="5" t="s">
        <v>4</v>
      </c>
      <c r="E10" s="5" t="s">
        <v>4</v>
      </c>
      <c r="F10" s="5" t="s">
        <v>4</v>
      </c>
      <c r="G10" s="5" t="s">
        <v>4</v>
      </c>
      <c r="H10" s="5" t="s">
        <v>4</v>
      </c>
      <c r="I10" s="5" t="s">
        <v>4</v>
      </c>
      <c r="J10" s="5">
        <v>1.2330000000000001</v>
      </c>
      <c r="K10" s="5">
        <v>0.752</v>
      </c>
      <c r="L10" s="5">
        <v>0.377</v>
      </c>
      <c r="M10" s="5" t="s">
        <v>4</v>
      </c>
      <c r="N10" s="5" t="s">
        <v>4</v>
      </c>
      <c r="O10" s="5">
        <v>1.2589999999999999</v>
      </c>
      <c r="P10" s="5">
        <v>1.18</v>
      </c>
      <c r="Q10" s="5">
        <v>0.72499999999999998</v>
      </c>
      <c r="R10" s="5">
        <v>0.14899999999999999</v>
      </c>
      <c r="S10" s="5" t="s">
        <v>4</v>
      </c>
    </row>
    <row r="11" spans="1:21">
      <c r="A11" s="3" t="s">
        <v>11</v>
      </c>
      <c r="B11" s="5" t="s">
        <v>4</v>
      </c>
      <c r="C11" s="5" t="s">
        <v>4</v>
      </c>
      <c r="D11" s="5" t="s">
        <v>4</v>
      </c>
      <c r="E11" s="5" t="s">
        <v>4</v>
      </c>
      <c r="F11" s="5" t="s">
        <v>4</v>
      </c>
      <c r="G11" s="5" t="s">
        <v>4</v>
      </c>
      <c r="H11" s="5" t="s">
        <v>4</v>
      </c>
      <c r="I11" s="5" t="s">
        <v>4</v>
      </c>
      <c r="J11" s="5">
        <v>0.84099999999999997</v>
      </c>
      <c r="K11" s="5">
        <v>0.42599999999999999</v>
      </c>
      <c r="L11" s="5">
        <v>0.24299999999999999</v>
      </c>
      <c r="M11" s="5" t="s">
        <v>4</v>
      </c>
      <c r="N11" s="5" t="s">
        <v>4</v>
      </c>
      <c r="O11" s="5">
        <v>1.167</v>
      </c>
      <c r="P11" s="5">
        <v>0.47399999999999998</v>
      </c>
      <c r="Q11" s="5">
        <v>0.34200000000000003</v>
      </c>
      <c r="R11" s="5">
        <v>8.4000000000000005E-2</v>
      </c>
      <c r="S11" s="5" t="s">
        <v>4</v>
      </c>
    </row>
    <row r="12" spans="1:21">
      <c r="A12" s="3" t="s">
        <v>12</v>
      </c>
      <c r="B12" s="5" t="s">
        <v>4</v>
      </c>
      <c r="C12" s="5" t="s">
        <v>4</v>
      </c>
      <c r="D12" s="5" t="s">
        <v>4</v>
      </c>
      <c r="E12" s="5" t="s">
        <v>4</v>
      </c>
      <c r="F12" s="5" t="s">
        <v>4</v>
      </c>
      <c r="G12" s="5" t="s">
        <v>4</v>
      </c>
      <c r="H12" s="5" t="s">
        <v>4</v>
      </c>
      <c r="I12" s="5" t="s">
        <v>4</v>
      </c>
      <c r="J12" s="5">
        <v>0.33600000000000002</v>
      </c>
      <c r="K12" s="5">
        <v>0.20300000000000001</v>
      </c>
      <c r="L12" s="5">
        <v>7.5999999999999998E-2</v>
      </c>
      <c r="M12" s="5" t="s">
        <v>4</v>
      </c>
      <c r="N12" s="5" t="s">
        <v>4</v>
      </c>
      <c r="O12" s="5">
        <v>0.41499999999999998</v>
      </c>
      <c r="P12" s="5">
        <v>0.18</v>
      </c>
      <c r="Q12" s="5">
        <v>0.17399999999999999</v>
      </c>
      <c r="R12" s="5">
        <v>3.7999999999999999E-2</v>
      </c>
      <c r="S12" s="5" t="s">
        <v>4</v>
      </c>
    </row>
    <row r="13" spans="1:21" s="8" customFormat="1">
      <c r="A13" s="6" t="s">
        <v>13</v>
      </c>
      <c r="B13" s="7" t="s">
        <v>4</v>
      </c>
      <c r="C13" s="7" t="s">
        <v>4</v>
      </c>
      <c r="D13" s="7" t="s">
        <v>4</v>
      </c>
      <c r="E13" s="7" t="s">
        <v>4</v>
      </c>
      <c r="F13" s="7" t="s">
        <v>4</v>
      </c>
      <c r="G13" s="7" t="s">
        <v>4</v>
      </c>
      <c r="H13" s="7" t="s">
        <v>4</v>
      </c>
      <c r="I13" s="7" t="s">
        <v>4</v>
      </c>
      <c r="J13" s="7">
        <f>AVERAGE(J10:J12)</f>
        <v>0.80333333333333323</v>
      </c>
      <c r="K13" s="7">
        <f t="shared" ref="K13:L13" si="2">AVERAGE(K10:K12)</f>
        <v>0.46033333333333332</v>
      </c>
      <c r="L13" s="7">
        <f t="shared" si="2"/>
        <v>0.23199999999999998</v>
      </c>
      <c r="M13" s="7" t="s">
        <v>4</v>
      </c>
      <c r="N13" s="7" t="s">
        <v>4</v>
      </c>
      <c r="O13" s="7">
        <f>AVERAGE(O10:O12)</f>
        <v>0.94700000000000006</v>
      </c>
      <c r="P13" s="7">
        <f t="shared" ref="P13:R13" si="3">AVERAGE(P10:P12)</f>
        <v>0.61133333333333328</v>
      </c>
      <c r="Q13" s="7">
        <f t="shared" si="3"/>
        <v>0.41366666666666663</v>
      </c>
      <c r="R13" s="7">
        <f t="shared" si="3"/>
        <v>9.0333333333333321E-2</v>
      </c>
      <c r="S13" s="7" t="s">
        <v>4</v>
      </c>
    </row>
    <row r="14" spans="1:21" s="8" customFormat="1">
      <c r="A14" s="6" t="s">
        <v>14</v>
      </c>
      <c r="B14" s="7"/>
      <c r="C14" s="7"/>
      <c r="D14" s="7"/>
      <c r="E14" s="7"/>
      <c r="F14" s="7"/>
      <c r="G14" s="7"/>
      <c r="H14" s="7"/>
      <c r="I14" s="7"/>
      <c r="J14" s="5">
        <f>J6/J13</f>
        <v>0.93112033195020771</v>
      </c>
      <c r="K14" s="5">
        <f>K6/K13</f>
        <v>0.99275887038377997</v>
      </c>
      <c r="L14" s="5">
        <f>L6/L13</f>
        <v>0.93534482758620696</v>
      </c>
      <c r="M14" s="7"/>
      <c r="N14" s="7"/>
      <c r="O14" s="5">
        <f>O6/O13</f>
        <v>1.0436466033086942</v>
      </c>
      <c r="P14" s="5">
        <f>P6/P13</f>
        <v>0.86041439476553994</v>
      </c>
      <c r="Q14" s="5">
        <f>Q6/Q13</f>
        <v>0.78887993553585822</v>
      </c>
      <c r="R14" s="5">
        <f>R6/R13</f>
        <v>1.2250922509225095</v>
      </c>
      <c r="T14" s="7" t="s">
        <v>15</v>
      </c>
      <c r="U14" s="8">
        <f>AVERAGE(J14:R14)</f>
        <v>0.96817960206468523</v>
      </c>
    </row>
    <row r="15" spans="1:21">
      <c r="A15" s="3" t="s">
        <v>16</v>
      </c>
      <c r="B15" s="5"/>
      <c r="C15" s="5"/>
      <c r="D15" s="5"/>
      <c r="E15" s="5"/>
      <c r="F15" s="5"/>
      <c r="G15" s="5"/>
      <c r="H15" s="5"/>
      <c r="I15" s="5"/>
      <c r="J15" s="5">
        <f>AVERAGE(J3,J4,J5,J8,J10,J11,J12)</f>
        <v>0.85757142857142876</v>
      </c>
      <c r="K15" s="5">
        <f>AVERAGE(K3,K4,K5,K8,K10,K11,K12)</f>
        <v>0.50128571428571422</v>
      </c>
      <c r="L15" s="5">
        <f>AVERAGE(L3,L4,L5,L8,L10,L11,L12)</f>
        <v>0.25014285714285717</v>
      </c>
      <c r="M15" s="5"/>
      <c r="N15" s="5"/>
      <c r="O15" s="5">
        <f>AVERAGE(O3,O4,O5,O8,O10,O11,O12)</f>
        <v>0.96766666666666667</v>
      </c>
      <c r="P15" s="5">
        <f>AVERAGE(P3,P4,P5,P8,P10,P11,P12)</f>
        <v>0.61428571428571421</v>
      </c>
      <c r="Q15" s="5">
        <f>AVERAGE(Q3,Q4,Q5,Q8,Q10,Q11,Q12)</f>
        <v>0.41857142857142859</v>
      </c>
      <c r="R15" s="5">
        <f>AVERAGE(R3,R4,R5,R8,R10,R11,R12)</f>
        <v>0.10857142857142857</v>
      </c>
      <c r="S15" s="5"/>
    </row>
    <row r="16" spans="1:21">
      <c r="A16" s="3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</row>
    <row r="17" spans="1:21">
      <c r="A17" s="3" t="s">
        <v>17</v>
      </c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  <c r="R17" s="5"/>
      <c r="S17" s="5"/>
    </row>
    <row r="18" spans="1:21">
      <c r="A18" s="3"/>
      <c r="B18" s="5" t="s">
        <v>107</v>
      </c>
      <c r="C18" s="5" t="s">
        <v>100</v>
      </c>
      <c r="D18" s="5" t="s">
        <v>75</v>
      </c>
      <c r="E18" s="5" t="s">
        <v>108</v>
      </c>
      <c r="F18" s="5" t="s">
        <v>76</v>
      </c>
      <c r="G18" s="5" t="s">
        <v>101</v>
      </c>
      <c r="H18" s="5" t="s">
        <v>102</v>
      </c>
      <c r="I18" s="5" t="s">
        <v>103</v>
      </c>
      <c r="J18" s="5" t="s">
        <v>104</v>
      </c>
      <c r="K18" s="5" t="s">
        <v>77</v>
      </c>
      <c r="L18" s="5" t="s">
        <v>78</v>
      </c>
      <c r="M18" s="5" t="s">
        <v>79</v>
      </c>
      <c r="N18" s="5" t="s">
        <v>105</v>
      </c>
      <c r="O18" s="5" t="s">
        <v>80</v>
      </c>
      <c r="P18" s="5" t="s">
        <v>81</v>
      </c>
      <c r="Q18" s="5" t="s">
        <v>82</v>
      </c>
      <c r="R18" s="5" t="s">
        <v>83</v>
      </c>
      <c r="S18" s="5" t="s">
        <v>106</v>
      </c>
    </row>
    <row r="19" spans="1:21">
      <c r="A19" s="3" t="s">
        <v>3</v>
      </c>
      <c r="B19" s="5" t="s">
        <v>4</v>
      </c>
      <c r="C19" s="5">
        <v>0.81899999999999995</v>
      </c>
      <c r="D19" s="5">
        <v>0.621</v>
      </c>
      <c r="E19" s="5" t="s">
        <v>4</v>
      </c>
      <c r="F19" s="5">
        <v>0.88400000000000001</v>
      </c>
      <c r="G19" s="5">
        <v>0.59399999999999997</v>
      </c>
      <c r="H19" s="5">
        <v>0.497</v>
      </c>
      <c r="I19" s="5">
        <v>0.318</v>
      </c>
      <c r="J19" s="5" t="s">
        <v>4</v>
      </c>
      <c r="K19" s="5">
        <v>0.747</v>
      </c>
      <c r="L19" s="5">
        <v>0.58199999999999996</v>
      </c>
      <c r="M19" s="5">
        <v>0.39300000000000002</v>
      </c>
      <c r="N19" s="5">
        <v>0.22900000000000001</v>
      </c>
      <c r="O19" s="5">
        <v>0.86799999999999999</v>
      </c>
      <c r="P19" s="5">
        <v>0.59199999999999997</v>
      </c>
      <c r="Q19" s="5">
        <v>0.437</v>
      </c>
      <c r="R19" s="5">
        <v>0.186</v>
      </c>
      <c r="S19" s="5">
        <v>0.106</v>
      </c>
    </row>
    <row r="20" spans="1:21">
      <c r="A20" s="3" t="s">
        <v>5</v>
      </c>
      <c r="B20" s="5" t="s">
        <v>4</v>
      </c>
      <c r="C20" s="5">
        <v>0.49099999999999999</v>
      </c>
      <c r="D20" s="5">
        <v>0.40200000000000002</v>
      </c>
      <c r="E20" s="5" t="s">
        <v>4</v>
      </c>
      <c r="F20" s="5">
        <v>0.54500000000000004</v>
      </c>
      <c r="G20" s="5">
        <v>0.58299999999999996</v>
      </c>
      <c r="H20" s="5">
        <v>0.34100000000000003</v>
      </c>
      <c r="I20" s="5">
        <v>0.17</v>
      </c>
      <c r="J20" s="5" t="s">
        <v>4</v>
      </c>
      <c r="K20" s="5">
        <v>0.58499999999999996</v>
      </c>
      <c r="L20" s="5">
        <v>0.45300000000000001</v>
      </c>
      <c r="M20" s="5">
        <v>0.23699999999999999</v>
      </c>
      <c r="N20" s="5">
        <v>0.153</v>
      </c>
      <c r="O20" s="5">
        <v>0.44900000000000001</v>
      </c>
      <c r="P20" s="5">
        <v>0.505</v>
      </c>
      <c r="Q20" s="5">
        <v>0.36799999999999999</v>
      </c>
      <c r="R20" s="5">
        <v>0.20499999999999999</v>
      </c>
      <c r="S20" s="5">
        <v>6.2E-2</v>
      </c>
    </row>
    <row r="21" spans="1:21">
      <c r="A21" s="3" t="s">
        <v>6</v>
      </c>
      <c r="B21" s="5" t="s">
        <v>4</v>
      </c>
      <c r="C21" s="5">
        <v>0.115</v>
      </c>
      <c r="D21" s="5">
        <v>0.16700000000000001</v>
      </c>
      <c r="E21" s="5" t="s">
        <v>4</v>
      </c>
      <c r="F21" s="5">
        <v>0.224</v>
      </c>
      <c r="G21" s="5">
        <v>0.21099999999999999</v>
      </c>
      <c r="H21" s="5">
        <v>0.10299999999999999</v>
      </c>
      <c r="I21" s="5">
        <v>6.5000000000000002E-2</v>
      </c>
      <c r="J21" s="5" t="s">
        <v>4</v>
      </c>
      <c r="K21" s="5">
        <v>0.28399999999999997</v>
      </c>
      <c r="L21" s="5">
        <v>0.193</v>
      </c>
      <c r="M21" s="5">
        <v>8.7999999999999995E-2</v>
      </c>
      <c r="N21" s="5">
        <v>6.8000000000000005E-2</v>
      </c>
      <c r="O21" s="5">
        <v>0.191</v>
      </c>
      <c r="P21" s="5">
        <v>0.10199999999999999</v>
      </c>
      <c r="Q21" s="5">
        <v>0.10100000000000001</v>
      </c>
      <c r="R21" s="5">
        <v>5.7000000000000002E-2</v>
      </c>
      <c r="S21" s="5" t="s">
        <v>9</v>
      </c>
    </row>
    <row r="22" spans="1:21" s="8" customFormat="1">
      <c r="A22" s="6" t="s">
        <v>7</v>
      </c>
      <c r="B22" s="7" t="s">
        <v>4</v>
      </c>
      <c r="C22" s="7">
        <f>AVERAGE(C19:C21)</f>
        <v>0.47500000000000003</v>
      </c>
      <c r="D22" s="7">
        <f>AVERAGE(D19:D21)</f>
        <v>0.39666666666666672</v>
      </c>
      <c r="E22" s="7" t="s">
        <v>4</v>
      </c>
      <c r="F22" s="7">
        <f t="shared" ref="F22:I22" si="4">AVERAGE(F19:F21)</f>
        <v>0.55100000000000005</v>
      </c>
      <c r="G22" s="7">
        <f t="shared" si="4"/>
        <v>0.46266666666666673</v>
      </c>
      <c r="H22" s="7">
        <f t="shared" si="4"/>
        <v>0.3136666666666667</v>
      </c>
      <c r="I22" s="7">
        <f t="shared" si="4"/>
        <v>0.18433333333333332</v>
      </c>
      <c r="J22" s="7" t="s">
        <v>4</v>
      </c>
      <c r="K22" s="7">
        <f>AVERAGE(K19:K21)</f>
        <v>0.53866666666666663</v>
      </c>
      <c r="L22" s="7">
        <f t="shared" ref="L22:S22" si="5">AVERAGE(L19:L21)</f>
        <v>0.40933333333333333</v>
      </c>
      <c r="M22" s="7">
        <f t="shared" si="5"/>
        <v>0.23933333333333331</v>
      </c>
      <c r="N22" s="7">
        <f t="shared" si="5"/>
        <v>0.15</v>
      </c>
      <c r="O22" s="7">
        <f t="shared" si="5"/>
        <v>0.50266666666666671</v>
      </c>
      <c r="P22" s="7">
        <f t="shared" si="5"/>
        <v>0.39966666666666667</v>
      </c>
      <c r="Q22" s="7">
        <f t="shared" si="5"/>
        <v>0.30199999999999999</v>
      </c>
      <c r="R22" s="7">
        <f t="shared" si="5"/>
        <v>0.14933333333333335</v>
      </c>
      <c r="S22" s="7">
        <f t="shared" si="5"/>
        <v>8.3999999999999991E-2</v>
      </c>
      <c r="T22" s="6"/>
    </row>
    <row r="23" spans="1:21">
      <c r="A23" s="3"/>
      <c r="B23" s="5"/>
      <c r="C23" s="5"/>
      <c r="D23" s="5"/>
      <c r="E23" s="5"/>
      <c r="F23" s="5"/>
      <c r="G23" s="5"/>
      <c r="H23" s="5"/>
      <c r="I23" s="5"/>
      <c r="J23" s="5"/>
      <c r="K23" s="5"/>
      <c r="L23" s="5"/>
      <c r="M23" s="5"/>
      <c r="N23" s="5"/>
      <c r="O23" s="5"/>
      <c r="P23" s="5"/>
      <c r="Q23" s="5"/>
      <c r="R23" s="5"/>
      <c r="S23" s="5"/>
    </row>
    <row r="24" spans="1:21" s="8" customFormat="1">
      <c r="A24" s="6" t="s">
        <v>8</v>
      </c>
      <c r="B24" s="7" t="s">
        <v>4</v>
      </c>
      <c r="C24" s="7">
        <v>0.77800000000000002</v>
      </c>
      <c r="D24" s="7">
        <v>0.47299999999999998</v>
      </c>
      <c r="E24" s="7" t="s">
        <v>4</v>
      </c>
      <c r="F24" s="7">
        <v>0.746</v>
      </c>
      <c r="G24" s="7" t="s">
        <v>9</v>
      </c>
      <c r="H24" s="7">
        <v>0.14199999999999999</v>
      </c>
      <c r="I24" s="7">
        <v>0.35699999999999998</v>
      </c>
      <c r="J24" s="7" t="s">
        <v>4</v>
      </c>
      <c r="K24" s="7">
        <v>0.41399999999999998</v>
      </c>
      <c r="L24" s="7">
        <v>0.42599999999999999</v>
      </c>
      <c r="M24" s="7">
        <v>0.35799999999999998</v>
      </c>
      <c r="N24" s="7">
        <v>0.23899999999999999</v>
      </c>
      <c r="O24" s="7">
        <v>0.45700000000000002</v>
      </c>
      <c r="P24" s="7">
        <v>0.49299999999999999</v>
      </c>
      <c r="Q24" s="7">
        <v>0.35</v>
      </c>
      <c r="R24" s="7">
        <v>0.252</v>
      </c>
      <c r="S24" s="7">
        <v>8.3000000000000004E-2</v>
      </c>
    </row>
    <row r="25" spans="1:21">
      <c r="A25" s="3"/>
      <c r="B25" s="5"/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  <c r="S25" s="5"/>
    </row>
    <row r="26" spans="1:21">
      <c r="A26" s="3" t="s">
        <v>10</v>
      </c>
      <c r="B26" s="5" t="s">
        <v>4</v>
      </c>
      <c r="C26" s="5">
        <v>0.41899999999999998</v>
      </c>
      <c r="D26" s="5">
        <v>0.35099999999999998</v>
      </c>
      <c r="E26" s="5" t="s">
        <v>4</v>
      </c>
      <c r="F26" s="5">
        <v>0.58099999999999996</v>
      </c>
      <c r="G26" s="5">
        <v>0.47499999999999998</v>
      </c>
      <c r="H26" s="5">
        <v>0.314</v>
      </c>
      <c r="I26" s="5">
        <v>0.21199999999999999</v>
      </c>
      <c r="J26" s="5" t="s">
        <v>4</v>
      </c>
      <c r="K26" s="5">
        <v>0.55500000000000005</v>
      </c>
      <c r="L26" s="5">
        <v>0.35899999999999999</v>
      </c>
      <c r="M26" s="5">
        <v>0.32500000000000001</v>
      </c>
      <c r="N26" s="5" t="s">
        <v>9</v>
      </c>
      <c r="O26" s="5">
        <v>0.54600000000000004</v>
      </c>
      <c r="P26" s="5">
        <v>0.371</v>
      </c>
      <c r="Q26" s="5">
        <v>0.24099999999999999</v>
      </c>
      <c r="R26" s="5">
        <v>0.111</v>
      </c>
      <c r="S26" s="5">
        <v>9.8000000000000004E-2</v>
      </c>
    </row>
    <row r="27" spans="1:21">
      <c r="A27" s="3" t="s">
        <v>11</v>
      </c>
      <c r="B27" s="5" t="s">
        <v>4</v>
      </c>
      <c r="C27" s="5">
        <v>0.33200000000000002</v>
      </c>
      <c r="D27" s="5">
        <v>0.31900000000000001</v>
      </c>
      <c r="E27" s="5" t="s">
        <v>4</v>
      </c>
      <c r="F27" s="5">
        <v>0.42599999999999999</v>
      </c>
      <c r="G27" s="5">
        <v>0.38</v>
      </c>
      <c r="H27" s="5">
        <v>0.20499999999999999</v>
      </c>
      <c r="I27" s="5">
        <v>0.20399999999999999</v>
      </c>
      <c r="J27" s="5" t="s">
        <v>4</v>
      </c>
      <c r="K27" s="5">
        <v>0.45600000000000002</v>
      </c>
      <c r="L27" s="5">
        <v>0.35099999999999998</v>
      </c>
      <c r="M27" s="5">
        <v>0.17899999999999999</v>
      </c>
      <c r="N27" s="5">
        <v>0.108</v>
      </c>
      <c r="O27" s="5">
        <v>0.503</v>
      </c>
      <c r="P27" s="5">
        <v>0.316</v>
      </c>
      <c r="Q27" s="5">
        <v>0.23599999999999999</v>
      </c>
      <c r="R27" s="5">
        <v>0.14599999999999999</v>
      </c>
      <c r="S27" s="5">
        <v>5.1999999999999998E-2</v>
      </c>
    </row>
    <row r="28" spans="1:21">
      <c r="A28" s="3" t="s">
        <v>12</v>
      </c>
      <c r="B28" s="5" t="s">
        <v>4</v>
      </c>
      <c r="C28" s="5">
        <v>0.188</v>
      </c>
      <c r="D28" s="5">
        <v>0.17399999999999999</v>
      </c>
      <c r="E28" s="5" t="s">
        <v>4</v>
      </c>
      <c r="F28" s="5">
        <v>0.16500000000000001</v>
      </c>
      <c r="G28" s="5">
        <v>0.11899999999999999</v>
      </c>
      <c r="H28" s="5">
        <v>5.3999999999999999E-2</v>
      </c>
      <c r="I28" s="5" t="s">
        <v>9</v>
      </c>
      <c r="J28" s="5" t="s">
        <v>4</v>
      </c>
      <c r="K28" s="5">
        <v>0.248</v>
      </c>
      <c r="L28" s="5">
        <v>0.113</v>
      </c>
      <c r="M28" s="5">
        <v>6.5000000000000002E-2</v>
      </c>
      <c r="N28" s="5">
        <v>0.12</v>
      </c>
      <c r="O28" s="5">
        <v>0.158</v>
      </c>
      <c r="P28" s="5">
        <v>0.159</v>
      </c>
      <c r="Q28" s="5">
        <v>9.9000000000000005E-2</v>
      </c>
      <c r="R28" s="5">
        <v>5.8000000000000003E-2</v>
      </c>
      <c r="S28" s="5" t="s">
        <v>9</v>
      </c>
    </row>
    <row r="29" spans="1:21" s="8" customFormat="1">
      <c r="A29" s="6" t="s">
        <v>13</v>
      </c>
      <c r="B29" s="7" t="s">
        <v>4</v>
      </c>
      <c r="C29" s="7">
        <f>AVERAGE(C26:C28)</f>
        <v>0.313</v>
      </c>
      <c r="D29" s="7">
        <f t="shared" ref="D29:I29" si="6">AVERAGE(D26:D28)</f>
        <v>0.28133333333333327</v>
      </c>
      <c r="E29" s="7" t="s">
        <v>4</v>
      </c>
      <c r="F29" s="7">
        <f t="shared" si="6"/>
        <v>0.39066666666666666</v>
      </c>
      <c r="G29" s="7">
        <f t="shared" si="6"/>
        <v>0.32466666666666666</v>
      </c>
      <c r="H29" s="7">
        <f t="shared" si="6"/>
        <v>0.19100000000000003</v>
      </c>
      <c r="I29" s="7">
        <f t="shared" si="6"/>
        <v>0.20799999999999999</v>
      </c>
      <c r="J29" s="7" t="s">
        <v>4</v>
      </c>
      <c r="K29" s="7">
        <f>AVERAGE(K26:K28)</f>
        <v>0.41966666666666669</v>
      </c>
      <c r="L29" s="7">
        <f t="shared" ref="L29:S29" si="7">AVERAGE(L26:L28)</f>
        <v>0.27433333333333332</v>
      </c>
      <c r="M29" s="7">
        <f t="shared" si="7"/>
        <v>0.18966666666666665</v>
      </c>
      <c r="N29" s="7">
        <f t="shared" si="7"/>
        <v>0.11399999999999999</v>
      </c>
      <c r="O29" s="7">
        <f t="shared" si="7"/>
        <v>0.40233333333333327</v>
      </c>
      <c r="P29" s="7">
        <f t="shared" si="7"/>
        <v>0.28200000000000003</v>
      </c>
      <c r="Q29" s="7">
        <f t="shared" si="7"/>
        <v>0.19199999999999998</v>
      </c>
      <c r="R29" s="7">
        <f t="shared" si="7"/>
        <v>0.105</v>
      </c>
      <c r="S29" s="7">
        <f t="shared" si="7"/>
        <v>7.4999999999999997E-2</v>
      </c>
      <c r="T29" s="6"/>
    </row>
    <row r="30" spans="1:21">
      <c r="A30" s="6" t="s">
        <v>14</v>
      </c>
      <c r="B30" s="5"/>
      <c r="C30" s="5">
        <f>C22/C29</f>
        <v>1.5175718849840256</v>
      </c>
      <c r="D30" s="5">
        <f>D22/D29</f>
        <v>1.4099526066350716</v>
      </c>
      <c r="E30" s="5"/>
      <c r="F30" s="5">
        <f>F22/F29</f>
        <v>1.4104095563139933</v>
      </c>
      <c r="G30" s="5">
        <f>G22/G29</f>
        <v>1.4250513347022589</v>
      </c>
      <c r="H30" s="5">
        <f>H22/H29</f>
        <v>1.6422338568935426</v>
      </c>
      <c r="I30" s="5">
        <f>I22/I29</f>
        <v>0.88621794871794868</v>
      </c>
      <c r="J30" s="5"/>
      <c r="K30" s="5">
        <f t="shared" ref="K30:S30" si="8">K22/K29</f>
        <v>1.2835583796664018</v>
      </c>
      <c r="L30" s="5">
        <f t="shared" si="8"/>
        <v>1.4921020656136088</v>
      </c>
      <c r="M30" s="5">
        <f t="shared" si="8"/>
        <v>1.2618629173989455</v>
      </c>
      <c r="N30" s="5">
        <f t="shared" si="8"/>
        <v>1.3157894736842106</v>
      </c>
      <c r="O30" s="5">
        <f t="shared" si="8"/>
        <v>1.2493786246893126</v>
      </c>
      <c r="P30" s="5">
        <f t="shared" si="8"/>
        <v>1.4172576832151298</v>
      </c>
      <c r="Q30" s="5">
        <f t="shared" si="8"/>
        <v>1.5729166666666667</v>
      </c>
      <c r="R30" s="5">
        <f t="shared" si="8"/>
        <v>1.4222222222222225</v>
      </c>
      <c r="S30" s="5">
        <f t="shared" si="8"/>
        <v>1.1199999999999999</v>
      </c>
      <c r="T30" s="8" t="s">
        <v>15</v>
      </c>
      <c r="U30" s="8">
        <f>AVERAGE(C30:S30)</f>
        <v>1.3617683480935561</v>
      </c>
    </row>
    <row r="31" spans="1:21">
      <c r="A31" s="3" t="s">
        <v>16</v>
      </c>
      <c r="B31" s="5"/>
      <c r="C31" s="5">
        <f>AVERAGE(C19,C20,C21,C24,C26,C27,C28)</f>
        <v>0.4488571428571429</v>
      </c>
      <c r="D31" s="5">
        <f>AVERAGE(D19,D20,D21,D24,D26,D27,D28)</f>
        <v>0.35814285714285715</v>
      </c>
      <c r="E31" s="5"/>
      <c r="F31" s="5">
        <f>AVERAGE(F19,F20,F21,F24,F26,F27,F28)</f>
        <v>0.51014285714285712</v>
      </c>
      <c r="G31" s="5">
        <f>AVERAGE(G19,G20,G21,G24,G26,G27,G28)</f>
        <v>0.39366666666666666</v>
      </c>
      <c r="H31" s="5">
        <f>AVERAGE(H19,H20,H21,H24,H26,H27,H28)</f>
        <v>0.2365714285714286</v>
      </c>
      <c r="I31" s="5">
        <f>AVERAGE(I19,I20,I21,I24,I26,I27,I28)</f>
        <v>0.22099999999999997</v>
      </c>
      <c r="J31" s="5"/>
      <c r="K31" s="5">
        <f t="shared" ref="K31:S31" si="9">AVERAGE(K19,K20,K21,K24,K26,K27,K28)</f>
        <v>0.46985714285714281</v>
      </c>
      <c r="L31" s="5">
        <f t="shared" si="9"/>
        <v>0.35385714285714281</v>
      </c>
      <c r="M31" s="5">
        <f t="shared" si="9"/>
        <v>0.23500000000000001</v>
      </c>
      <c r="N31" s="5">
        <f t="shared" si="9"/>
        <v>0.15283333333333335</v>
      </c>
      <c r="O31" s="5">
        <f t="shared" si="9"/>
        <v>0.45314285714285718</v>
      </c>
      <c r="P31" s="5">
        <f t="shared" si="9"/>
        <v>0.36257142857142854</v>
      </c>
      <c r="Q31" s="5">
        <f t="shared" si="9"/>
        <v>0.26171428571428568</v>
      </c>
      <c r="R31" s="5">
        <f t="shared" si="9"/>
        <v>0.14499999999999999</v>
      </c>
      <c r="S31" s="5">
        <f t="shared" si="9"/>
        <v>8.0199999999999994E-2</v>
      </c>
    </row>
  </sheetData>
  <customSheetViews>
    <customSheetView guid="{2845F054-0B9E-492D-95F5-9D084D56D09B}">
      <selection activeCell="K20" sqref="K20"/>
      <printOptions gridLines="1"/>
      <pageSetup orientation="landscape" horizontalDpi="4294967292" verticalDpi="4294967292"/>
    </customSheetView>
  </customSheetViews>
  <printOptions gridLines="1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1"/>
  <sheetViews>
    <sheetView workbookViewId="0">
      <selection activeCell="B3" sqref="B3"/>
    </sheetView>
  </sheetViews>
  <sheetFormatPr baseColWidth="10" defaultColWidth="11.1640625" defaultRowHeight="15" x14ac:dyDescent="0"/>
  <cols>
    <col min="1" max="1" width="15.6640625" customWidth="1"/>
  </cols>
  <sheetData>
    <row r="1" spans="1:19">
      <c r="A1" t="s">
        <v>19</v>
      </c>
    </row>
    <row r="2" spans="1:19">
      <c r="B2" t="s">
        <v>100</v>
      </c>
      <c r="C2" t="s">
        <v>75</v>
      </c>
      <c r="D2" t="s">
        <v>76</v>
      </c>
      <c r="E2" t="s">
        <v>101</v>
      </c>
      <c r="F2" t="s">
        <v>102</v>
      </c>
      <c r="G2" t="s">
        <v>103</v>
      </c>
      <c r="H2" t="s">
        <v>104</v>
      </c>
      <c r="I2" t="s">
        <v>77</v>
      </c>
      <c r="J2" t="s">
        <v>78</v>
      </c>
      <c r="K2" t="s">
        <v>79</v>
      </c>
      <c r="L2" t="s">
        <v>105</v>
      </c>
      <c r="M2" t="s">
        <v>80</v>
      </c>
      <c r="N2" t="s">
        <v>81</v>
      </c>
      <c r="O2" t="s">
        <v>82</v>
      </c>
      <c r="P2" t="s">
        <v>83</v>
      </c>
      <c r="Q2" t="s">
        <v>106</v>
      </c>
    </row>
    <row r="3" spans="1:19">
      <c r="A3" t="s">
        <v>7</v>
      </c>
      <c r="B3" s="16" t="s">
        <v>4</v>
      </c>
      <c r="C3" s="16" t="s">
        <v>4</v>
      </c>
      <c r="D3" s="16" t="s">
        <v>4</v>
      </c>
      <c r="E3" s="16" t="s">
        <v>4</v>
      </c>
      <c r="F3" s="16" t="s">
        <v>4</v>
      </c>
      <c r="G3" s="16" t="s">
        <v>4</v>
      </c>
      <c r="H3" s="16">
        <v>0.74800000000000011</v>
      </c>
      <c r="I3" s="16">
        <v>0.45700000000000002</v>
      </c>
      <c r="J3" s="16">
        <v>0.217</v>
      </c>
      <c r="K3" s="16" t="s">
        <v>4</v>
      </c>
      <c r="L3" s="16" t="s">
        <v>4</v>
      </c>
      <c r="M3" s="16">
        <v>0.9883333333333334</v>
      </c>
      <c r="N3" s="16">
        <v>0.52600000000000002</v>
      </c>
      <c r="O3" s="16">
        <v>0.32633333333333331</v>
      </c>
      <c r="P3" s="16">
        <v>0.11066666666666668</v>
      </c>
      <c r="Q3" s="16" t="s">
        <v>4</v>
      </c>
      <c r="R3" s="16"/>
      <c r="S3" s="16"/>
    </row>
    <row r="4" spans="1:19">
      <c r="A4" t="s">
        <v>8</v>
      </c>
      <c r="B4" s="16" t="s">
        <v>4</v>
      </c>
      <c r="C4" s="16" t="s">
        <v>4</v>
      </c>
      <c r="D4" s="16" t="s">
        <v>4</v>
      </c>
      <c r="E4" s="16" t="s">
        <v>4</v>
      </c>
      <c r="F4" s="16" t="s">
        <v>4</v>
      </c>
      <c r="G4" s="16" t="s">
        <v>4</v>
      </c>
      <c r="H4" s="16">
        <v>1.349</v>
      </c>
      <c r="I4" s="16">
        <v>0.75700000000000001</v>
      </c>
      <c r="J4" s="16">
        <v>0.40400000000000003</v>
      </c>
      <c r="K4" s="16" t="s">
        <v>4</v>
      </c>
      <c r="L4" s="16" t="s">
        <v>4</v>
      </c>
      <c r="M4" s="16" t="s">
        <v>9</v>
      </c>
      <c r="N4" s="16">
        <v>0.88800000000000001</v>
      </c>
      <c r="O4" s="16">
        <v>0.71</v>
      </c>
      <c r="P4" s="16">
        <v>0.157</v>
      </c>
      <c r="Q4" s="16" t="s">
        <v>4</v>
      </c>
      <c r="R4" s="16"/>
      <c r="S4" s="16"/>
    </row>
    <row r="5" spans="1:19">
      <c r="A5" t="s">
        <v>13</v>
      </c>
      <c r="B5" s="16" t="s">
        <v>4</v>
      </c>
      <c r="C5" s="16" t="s">
        <v>4</v>
      </c>
      <c r="D5" s="16" t="s">
        <v>4</v>
      </c>
      <c r="E5" s="16" t="s">
        <v>4</v>
      </c>
      <c r="F5" s="16" t="s">
        <v>4</v>
      </c>
      <c r="G5" s="16" t="s">
        <v>4</v>
      </c>
      <c r="H5" s="16">
        <v>0.80333333333333323</v>
      </c>
      <c r="I5" s="16">
        <v>0.46033333333333332</v>
      </c>
      <c r="J5" s="16">
        <v>0.23199999999999998</v>
      </c>
      <c r="K5" s="16" t="s">
        <v>4</v>
      </c>
      <c r="L5" s="16" t="s">
        <v>4</v>
      </c>
      <c r="M5" s="16">
        <v>0.94700000000000006</v>
      </c>
      <c r="N5" s="16">
        <v>0.61133333333333328</v>
      </c>
      <c r="O5" s="16">
        <v>0.41366666666666663</v>
      </c>
      <c r="P5" s="16">
        <v>9.0333333333333321E-2</v>
      </c>
      <c r="Q5" s="16" t="s">
        <v>4</v>
      </c>
      <c r="R5" s="16"/>
      <c r="S5" s="16"/>
    </row>
    <row r="6" spans="1:19">
      <c r="A6" t="s">
        <v>14</v>
      </c>
      <c r="B6" s="16"/>
      <c r="C6" s="16"/>
      <c r="D6" s="16"/>
      <c r="E6" s="16"/>
      <c r="F6" s="16"/>
      <c r="G6" s="16"/>
      <c r="H6" s="16">
        <v>0.93112033195020771</v>
      </c>
      <c r="I6" s="16">
        <v>0.99275887038377997</v>
      </c>
      <c r="J6" s="16">
        <v>0.93534482758620696</v>
      </c>
      <c r="K6" s="16"/>
      <c r="L6" s="16"/>
      <c r="M6" s="16">
        <v>1.0436466033086942</v>
      </c>
      <c r="N6" s="16">
        <v>0.86041439476553994</v>
      </c>
      <c r="O6" s="16">
        <v>0.78887993553585822</v>
      </c>
      <c r="P6" s="16">
        <v>1.2250922509225095</v>
      </c>
      <c r="Q6" s="16"/>
      <c r="R6" s="16" t="s">
        <v>15</v>
      </c>
      <c r="S6" s="16">
        <v>0.96817960206468523</v>
      </c>
    </row>
    <row r="7" spans="1:19">
      <c r="A7" t="s">
        <v>16</v>
      </c>
      <c r="B7" s="16"/>
      <c r="C7" s="16"/>
      <c r="D7" s="16"/>
      <c r="E7" s="16"/>
      <c r="F7" s="16"/>
      <c r="G7" s="16"/>
      <c r="H7" s="16">
        <v>0.85757142857142876</v>
      </c>
      <c r="I7" s="16">
        <v>0.50128571428571422</v>
      </c>
      <c r="J7" s="16">
        <v>0.25014285714285717</v>
      </c>
      <c r="K7" s="16"/>
      <c r="L7" s="16"/>
      <c r="M7" s="16">
        <v>0.96766666666666667</v>
      </c>
      <c r="N7" s="16">
        <v>0.61428571428571421</v>
      </c>
      <c r="O7" s="16">
        <v>0.41857142857142859</v>
      </c>
      <c r="P7" s="16">
        <v>0.10857142857142857</v>
      </c>
      <c r="Q7" s="16"/>
      <c r="R7" s="16"/>
      <c r="S7" s="16"/>
    </row>
    <row r="8" spans="1:19"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  <c r="R8" s="16"/>
      <c r="S8" s="16"/>
    </row>
    <row r="9" spans="1:19">
      <c r="A9" t="s">
        <v>20</v>
      </c>
      <c r="B9" s="16"/>
      <c r="C9" s="16"/>
      <c r="D9" s="16"/>
      <c r="E9" s="16"/>
      <c r="F9" s="16"/>
      <c r="G9" s="16"/>
      <c r="H9" s="16"/>
      <c r="I9" s="16"/>
      <c r="J9" s="16"/>
      <c r="K9" s="16"/>
      <c r="L9" s="16"/>
      <c r="M9" s="16"/>
      <c r="N9" s="16"/>
      <c r="O9" s="16"/>
      <c r="P9" s="16"/>
      <c r="Q9" s="16"/>
      <c r="R9" s="16"/>
      <c r="S9" s="16"/>
    </row>
    <row r="10" spans="1:19">
      <c r="B10" s="16" t="s">
        <v>100</v>
      </c>
      <c r="C10" s="16" t="s">
        <v>75</v>
      </c>
      <c r="D10" s="16" t="s">
        <v>76</v>
      </c>
      <c r="E10" s="16" t="s">
        <v>101</v>
      </c>
      <c r="F10" s="16" t="s">
        <v>102</v>
      </c>
      <c r="G10" s="16" t="s">
        <v>103</v>
      </c>
      <c r="H10" s="16" t="s">
        <v>104</v>
      </c>
      <c r="I10" s="16" t="s">
        <v>77</v>
      </c>
      <c r="J10" s="16" t="s">
        <v>78</v>
      </c>
      <c r="K10" s="16" t="s">
        <v>79</v>
      </c>
      <c r="L10" s="16" t="s">
        <v>105</v>
      </c>
      <c r="M10" s="16" t="s">
        <v>80</v>
      </c>
      <c r="N10" s="16" t="s">
        <v>81</v>
      </c>
      <c r="O10" s="16" t="s">
        <v>82</v>
      </c>
      <c r="P10" s="16" t="s">
        <v>83</v>
      </c>
      <c r="Q10" s="16" t="s">
        <v>106</v>
      </c>
      <c r="R10" s="16"/>
      <c r="S10" s="16"/>
    </row>
    <row r="11" spans="1:19">
      <c r="A11" t="s">
        <v>7</v>
      </c>
      <c r="B11" s="16">
        <v>0.47500000000000003</v>
      </c>
      <c r="C11" s="16">
        <v>0.39666666666666672</v>
      </c>
      <c r="D11" s="16">
        <v>0.55100000000000005</v>
      </c>
      <c r="E11" s="16">
        <v>0.46266666666666673</v>
      </c>
      <c r="F11" s="16">
        <v>0.3136666666666667</v>
      </c>
      <c r="G11" s="16">
        <v>0.18433333333333332</v>
      </c>
      <c r="H11" s="16" t="s">
        <v>4</v>
      </c>
      <c r="I11" s="16">
        <v>0.53866666666666663</v>
      </c>
      <c r="J11" s="16">
        <v>0.40933333333333333</v>
      </c>
      <c r="K11" s="16">
        <v>0.23933333333333331</v>
      </c>
      <c r="L11" s="16">
        <v>0.15</v>
      </c>
      <c r="M11" s="16">
        <v>0.50266666666666671</v>
      </c>
      <c r="N11" s="16">
        <v>0.39966666666666667</v>
      </c>
      <c r="O11" s="16">
        <v>0.30199999999999999</v>
      </c>
      <c r="P11" s="16">
        <v>0.14933333333333335</v>
      </c>
      <c r="Q11" s="16">
        <v>8.3999999999999991E-2</v>
      </c>
      <c r="R11" s="16"/>
      <c r="S11" s="16"/>
    </row>
    <row r="12" spans="1:19">
      <c r="A12" t="s">
        <v>8</v>
      </c>
      <c r="B12" s="16">
        <v>0.77800000000000002</v>
      </c>
      <c r="C12" s="16">
        <v>0.47299999999999998</v>
      </c>
      <c r="D12" s="16">
        <v>0.746</v>
      </c>
      <c r="E12" s="16" t="s">
        <v>9</v>
      </c>
      <c r="F12" s="16">
        <v>0.14199999999999999</v>
      </c>
      <c r="G12" s="16">
        <v>0.35699999999999998</v>
      </c>
      <c r="H12" s="16" t="s">
        <v>4</v>
      </c>
      <c r="I12" s="16">
        <v>0.41399999999999998</v>
      </c>
      <c r="J12" s="16">
        <v>0.42599999999999999</v>
      </c>
      <c r="K12" s="16">
        <v>0.35799999999999998</v>
      </c>
      <c r="L12" s="16">
        <v>0.23899999999999999</v>
      </c>
      <c r="M12" s="16">
        <v>0.45700000000000002</v>
      </c>
      <c r="N12" s="16">
        <v>0.49299999999999999</v>
      </c>
      <c r="O12" s="16">
        <v>0.35</v>
      </c>
      <c r="P12" s="16">
        <v>0.252</v>
      </c>
      <c r="Q12" s="16">
        <v>8.3000000000000004E-2</v>
      </c>
      <c r="R12" s="16"/>
      <c r="S12" s="16"/>
    </row>
    <row r="13" spans="1:19">
      <c r="A13" t="s">
        <v>13</v>
      </c>
      <c r="B13" s="16">
        <v>0.313</v>
      </c>
      <c r="C13" s="16">
        <v>0.28133333333333327</v>
      </c>
      <c r="D13" s="16">
        <v>0.39066666666666666</v>
      </c>
      <c r="E13" s="16">
        <v>0.32466666666666666</v>
      </c>
      <c r="F13" s="16">
        <v>0.19100000000000003</v>
      </c>
      <c r="G13" s="16">
        <v>0.20799999999999999</v>
      </c>
      <c r="H13" s="16" t="s">
        <v>4</v>
      </c>
      <c r="I13" s="16">
        <v>0.41966666666666669</v>
      </c>
      <c r="J13" s="16">
        <v>0.27433333333333332</v>
      </c>
      <c r="K13" s="16">
        <v>0.18966666666666665</v>
      </c>
      <c r="L13" s="16">
        <v>0.11399999999999999</v>
      </c>
      <c r="M13" s="16">
        <v>0.40233333333333327</v>
      </c>
      <c r="N13" s="16">
        <v>0.28200000000000003</v>
      </c>
      <c r="O13" s="16">
        <v>0.19199999999999998</v>
      </c>
      <c r="P13" s="16">
        <v>0.105</v>
      </c>
      <c r="Q13" s="16">
        <v>7.4999999999999997E-2</v>
      </c>
      <c r="R13" s="16"/>
      <c r="S13" s="16"/>
    </row>
    <row r="14" spans="1:19">
      <c r="A14" t="s">
        <v>14</v>
      </c>
      <c r="B14" s="16">
        <v>1.5175718849840256</v>
      </c>
      <c r="C14" s="16">
        <v>1.4099526066350716</v>
      </c>
      <c r="D14" s="16">
        <v>1.4104095563139933</v>
      </c>
      <c r="E14" s="16">
        <v>1.4250513347022589</v>
      </c>
      <c r="F14" s="16">
        <v>1.6422338568935426</v>
      </c>
      <c r="G14" s="16">
        <v>0.88621794871794868</v>
      </c>
      <c r="H14" s="16"/>
      <c r="I14" s="16">
        <v>1.2835583796664018</v>
      </c>
      <c r="J14" s="16">
        <v>1.4921020656136088</v>
      </c>
      <c r="K14" s="16">
        <v>1.2618629173989455</v>
      </c>
      <c r="L14" s="16">
        <v>1.3157894736842106</v>
      </c>
      <c r="M14" s="16">
        <v>1.2493786246893126</v>
      </c>
      <c r="N14" s="16">
        <v>1.4172576832151298</v>
      </c>
      <c r="O14" s="16">
        <v>1.5729166666666667</v>
      </c>
      <c r="P14" s="16">
        <v>1.4222222222222225</v>
      </c>
      <c r="Q14" s="16">
        <v>1.1199999999999999</v>
      </c>
      <c r="R14" s="16" t="s">
        <v>15</v>
      </c>
      <c r="S14" s="16">
        <v>1.3617683480935561</v>
      </c>
    </row>
    <row r="15" spans="1:19">
      <c r="A15" t="s">
        <v>16</v>
      </c>
      <c r="B15" s="16">
        <v>0.4488571428571429</v>
      </c>
      <c r="C15" s="16">
        <v>0.35814285714285715</v>
      </c>
      <c r="D15" s="16">
        <v>0.51014285714285712</v>
      </c>
      <c r="E15" s="16">
        <v>0.39366666666666666</v>
      </c>
      <c r="F15" s="16">
        <v>0.2365714285714286</v>
      </c>
      <c r="G15" s="16">
        <v>0.22099999999999997</v>
      </c>
      <c r="H15" s="16"/>
      <c r="I15" s="16">
        <v>0.46985714285714281</v>
      </c>
      <c r="J15" s="16">
        <v>0.35385714285714281</v>
      </c>
      <c r="K15" s="16">
        <v>0.23500000000000001</v>
      </c>
      <c r="L15" s="16">
        <v>0.15283333333333335</v>
      </c>
      <c r="M15" s="16">
        <v>0.45314285714285718</v>
      </c>
      <c r="N15" s="16">
        <v>0.36257142857142854</v>
      </c>
      <c r="O15" s="16">
        <v>0.26171428571428568</v>
      </c>
      <c r="P15" s="16">
        <v>0.14499999999999999</v>
      </c>
      <c r="Q15" s="16">
        <v>8.0199999999999994E-2</v>
      </c>
      <c r="R15" s="16"/>
      <c r="S15" s="16"/>
    </row>
    <row r="18" spans="1:6">
      <c r="A18" s="13" t="s">
        <v>21</v>
      </c>
      <c r="B18" s="10" t="s">
        <v>95</v>
      </c>
      <c r="C18" s="10" t="s">
        <v>96</v>
      </c>
      <c r="D18" s="10" t="s">
        <v>97</v>
      </c>
      <c r="E18" s="10" t="s">
        <v>98</v>
      </c>
      <c r="F18" s="10" t="s">
        <v>99</v>
      </c>
    </row>
    <row r="19" spans="1:6">
      <c r="A19" t="s">
        <v>22</v>
      </c>
      <c r="B19" s="11">
        <f>AVERAGE(H3,M3)</f>
        <v>0.86816666666666675</v>
      </c>
      <c r="C19" s="11">
        <f t="shared" ref="C19:D19" si="0">AVERAGE(I3,N3)</f>
        <v>0.49150000000000005</v>
      </c>
      <c r="D19" s="11">
        <f t="shared" si="0"/>
        <v>0.27166666666666667</v>
      </c>
      <c r="E19" s="11">
        <f>AVERAGE(K3,P3)</f>
        <v>0.11066666666666668</v>
      </c>
      <c r="F19" s="10" t="s">
        <v>45</v>
      </c>
    </row>
    <row r="20" spans="1:6">
      <c r="A20" t="s">
        <v>8</v>
      </c>
      <c r="B20" s="11">
        <f>AVERAGE(H4,M4)</f>
        <v>1.349</v>
      </c>
      <c r="C20" s="11">
        <f t="shared" ref="C20:E20" si="1">AVERAGE(I4,N4)</f>
        <v>0.82250000000000001</v>
      </c>
      <c r="D20" s="11">
        <f t="shared" si="1"/>
        <v>0.55699999999999994</v>
      </c>
      <c r="E20" s="11">
        <f t="shared" si="1"/>
        <v>0.157</v>
      </c>
      <c r="F20" s="10" t="s">
        <v>45</v>
      </c>
    </row>
    <row r="21" spans="1:6">
      <c r="A21" t="s">
        <v>23</v>
      </c>
      <c r="B21" s="11">
        <f>AVERAGE(H5,M5)</f>
        <v>0.87516666666666665</v>
      </c>
      <c r="C21" s="11">
        <f t="shared" ref="C21:E21" si="2">AVERAGE(I5,N5)</f>
        <v>0.53583333333333327</v>
      </c>
      <c r="D21" s="11">
        <f t="shared" si="2"/>
        <v>0.32283333333333331</v>
      </c>
      <c r="E21" s="11">
        <f t="shared" si="2"/>
        <v>9.0333333333333321E-2</v>
      </c>
      <c r="F21" s="10" t="s">
        <v>45</v>
      </c>
    </row>
    <row r="22" spans="1:6">
      <c r="A22" t="s">
        <v>24</v>
      </c>
      <c r="B22" s="11">
        <f>AVERAGE(H3,H4,H5,M3,M4,M5)</f>
        <v>0.96713333333333329</v>
      </c>
      <c r="C22" s="11">
        <f t="shared" ref="C22:D22" si="3">AVERAGE(I3,I4,I5,N3,N4,N5)</f>
        <v>0.61661111111111111</v>
      </c>
      <c r="D22" s="11">
        <f t="shared" si="3"/>
        <v>0.3838333333333333</v>
      </c>
      <c r="E22" s="11">
        <f>AVERAGE(K3,K4,K5,P3,P4,P5)</f>
        <v>0.11933333333333333</v>
      </c>
      <c r="F22" s="10" t="s">
        <v>45</v>
      </c>
    </row>
    <row r="23" spans="1:6">
      <c r="A23" t="s">
        <v>14</v>
      </c>
      <c r="B23" s="11">
        <f>AVERAGE(H6,M6)</f>
        <v>0.98738346762945095</v>
      </c>
      <c r="C23" s="11">
        <f t="shared" ref="C23:D23" si="4">AVERAGE(I6,N6)</f>
        <v>0.9265866325746599</v>
      </c>
      <c r="D23" s="11">
        <f t="shared" si="4"/>
        <v>0.86211238156103254</v>
      </c>
      <c r="E23" s="11">
        <f>AVERAGE(K6,P6)</f>
        <v>1.2250922509225095</v>
      </c>
      <c r="F23" s="10" t="s">
        <v>45</v>
      </c>
    </row>
    <row r="25" spans="1:6">
      <c r="A25" s="13" t="s">
        <v>25</v>
      </c>
      <c r="B25" s="10" t="s">
        <v>95</v>
      </c>
      <c r="C25" s="10" t="s">
        <v>96</v>
      </c>
      <c r="D25" s="10" t="s">
        <v>97</v>
      </c>
      <c r="E25" s="10" t="s">
        <v>98</v>
      </c>
      <c r="F25" s="10" t="s">
        <v>99</v>
      </c>
    </row>
    <row r="26" spans="1:6">
      <c r="A26" t="s">
        <v>22</v>
      </c>
      <c r="B26" s="11">
        <f>AVERAGE(M11)</f>
        <v>0.50266666666666671</v>
      </c>
      <c r="C26" s="11">
        <f>AVERAGE(B11,E11,I11,N11)</f>
        <v>0.46899999999999997</v>
      </c>
      <c r="D26" s="11">
        <f>AVERAGE(C11,F11,J11,O11)</f>
        <v>0.35541666666666671</v>
      </c>
      <c r="E26" s="11">
        <f>AVERAGE(G11,K11,P11)</f>
        <v>0.19099999999999998</v>
      </c>
      <c r="F26" s="11">
        <f>AVERAGE(L11,Q11)</f>
        <v>0.11699999999999999</v>
      </c>
    </row>
    <row r="27" spans="1:6">
      <c r="A27" t="s">
        <v>8</v>
      </c>
      <c r="B27" s="11">
        <f t="shared" ref="B27" si="5">AVERAGE(M12)</f>
        <v>0.45700000000000002</v>
      </c>
      <c r="C27" s="11">
        <f>AVERAGE(B12,E12,I12,N12)</f>
        <v>0.56166666666666665</v>
      </c>
      <c r="D27" s="11">
        <f t="shared" ref="D27" si="6">AVERAGE(C12,F12,J12,O12)</f>
        <v>0.34775</v>
      </c>
      <c r="E27" s="11">
        <f>AVERAGE(G12,K12,P12)</f>
        <v>0.32233333333333331</v>
      </c>
      <c r="F27" s="11">
        <f t="shared" ref="F27" si="7">AVERAGE(L12,Q12)</f>
        <v>0.161</v>
      </c>
    </row>
    <row r="28" spans="1:6">
      <c r="A28" t="s">
        <v>23</v>
      </c>
      <c r="B28" s="11">
        <f>AVERAGE(M13)</f>
        <v>0.40233333333333327</v>
      </c>
      <c r="C28" s="11">
        <f t="shared" ref="C28" si="8">AVERAGE(B13,E13,I13,N13)</f>
        <v>0.33483333333333332</v>
      </c>
      <c r="D28" s="11">
        <f>AVERAGE(C13,F13,J13,O13)</f>
        <v>0.23466666666666663</v>
      </c>
      <c r="E28" s="11">
        <f>AVERAGE(G13,K13,P13)</f>
        <v>0.16755555555555554</v>
      </c>
      <c r="F28" s="11">
        <f>AVERAGE(L13,Q13)</f>
        <v>9.4500000000000001E-2</v>
      </c>
    </row>
    <row r="29" spans="1:6">
      <c r="A29" t="s">
        <v>24</v>
      </c>
      <c r="B29" s="11">
        <f>AVERAGE(M11,M12,M13)</f>
        <v>0.45399999999999996</v>
      </c>
      <c r="C29" s="11">
        <f>AVERAGE(B11,B12,B13,E11,E12,E13,I11,I12,I13,N11,N12,N13)</f>
        <v>0.44548484848484854</v>
      </c>
      <c r="D29" s="11">
        <f>AVERAGE(C11,C12,C13,F11,F12,F13,J11,J12,J13,O11,O12,O13)</f>
        <v>0.31261111111111112</v>
      </c>
      <c r="E29" s="11">
        <f>AVERAGE(G11,G12,G13,K11,K12,K13,P11,P12,P13)</f>
        <v>0.22696296296296298</v>
      </c>
      <c r="F29" s="11">
        <f>AVERAGE(Q11,Q12,Q13)</f>
        <v>8.0666666666666664E-2</v>
      </c>
    </row>
    <row r="30" spans="1:6">
      <c r="A30" t="s">
        <v>14</v>
      </c>
      <c r="B30" s="11">
        <f>AVERAGE(M14)</f>
        <v>1.2493786246893126</v>
      </c>
      <c r="C30" s="11">
        <f>AVERAGE(B14,E14,I14,N14)</f>
        <v>1.410859820641954</v>
      </c>
      <c r="D30" s="11">
        <f>AVERAGE(C14,F14,J14,O14)</f>
        <v>1.5293012989522226</v>
      </c>
      <c r="E30" s="11">
        <f>AVERAGE(G14,K14,P14)</f>
        <v>1.1901010294463721</v>
      </c>
      <c r="F30" s="11">
        <f>AVERAGE(Q14)</f>
        <v>1.1199999999999999</v>
      </c>
    </row>
    <row r="31" spans="1:6">
      <c r="C31" s="9"/>
    </row>
  </sheetData>
  <customSheetViews>
    <customSheetView guid="{2845F054-0B9E-492D-95F5-9D084D56D09B}">
      <selection activeCell="F24" sqref="F24"/>
      <pageSetup orientation="portrait" horizontalDpi="4294967292" verticalDpi="4294967292"/>
    </customSheetView>
  </customSheetView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9"/>
  <sheetViews>
    <sheetView workbookViewId="0">
      <selection activeCell="A44" sqref="A44"/>
    </sheetView>
  </sheetViews>
  <sheetFormatPr baseColWidth="10" defaultColWidth="11.1640625" defaultRowHeight="15" x14ac:dyDescent="0"/>
  <cols>
    <col min="1" max="1" width="24.83203125" bestFit="1" customWidth="1"/>
    <col min="2" max="2" width="22.33203125" customWidth="1"/>
    <col min="3" max="3" width="29.33203125" bestFit="1" customWidth="1"/>
    <col min="4" max="4" width="25.5" customWidth="1"/>
    <col min="5" max="5" width="24.33203125" bestFit="1" customWidth="1"/>
    <col min="6" max="6" width="24.1640625" bestFit="1" customWidth="1"/>
    <col min="7" max="7" width="26.5" customWidth="1"/>
    <col min="8" max="8" width="19.33203125" customWidth="1"/>
    <col min="9" max="9" width="19" bestFit="1" customWidth="1"/>
  </cols>
  <sheetData>
    <row r="1" spans="1:9" s="2" customFormat="1">
      <c r="A1" s="18" t="s">
        <v>2</v>
      </c>
      <c r="D1" s="19"/>
      <c r="I1" s="20"/>
    </row>
    <row r="2" spans="1:9" s="2" customFormat="1">
      <c r="A2" s="2" t="s">
        <v>0</v>
      </c>
      <c r="B2" s="2" t="s">
        <v>47</v>
      </c>
      <c r="C2" s="2" t="s">
        <v>54</v>
      </c>
      <c r="D2" s="23" t="s">
        <v>61</v>
      </c>
      <c r="E2" s="2" t="s">
        <v>69</v>
      </c>
      <c r="I2" s="20"/>
    </row>
    <row r="3" spans="1:9">
      <c r="A3" t="s">
        <v>75</v>
      </c>
      <c r="B3">
        <v>32</v>
      </c>
      <c r="C3">
        <v>141</v>
      </c>
      <c r="D3" s="17">
        <f t="shared" ref="D3:D10" si="0">(-0.0393*B3*B3)+(5.403*B3)+5.5891</f>
        <v>138.24189999999999</v>
      </c>
      <c r="E3" s="17">
        <f t="shared" ref="E3:E10" si="1">D3-C3</f>
        <v>-2.7581000000000131</v>
      </c>
      <c r="I3" s="14"/>
    </row>
    <row r="4" spans="1:9">
      <c r="A4" t="s">
        <v>76</v>
      </c>
      <c r="B4">
        <v>59</v>
      </c>
      <c r="C4">
        <v>187</v>
      </c>
      <c r="D4" s="17">
        <f t="shared" si="0"/>
        <v>187.56279999999998</v>
      </c>
      <c r="E4" s="17">
        <f t="shared" si="1"/>
        <v>0.56279999999998154</v>
      </c>
      <c r="I4" s="14"/>
    </row>
    <row r="5" spans="1:9">
      <c r="A5" t="s">
        <v>77</v>
      </c>
      <c r="B5">
        <v>50</v>
      </c>
      <c r="C5">
        <v>178</v>
      </c>
      <c r="D5" s="17">
        <f t="shared" si="0"/>
        <v>177.48909999999998</v>
      </c>
      <c r="E5" s="17">
        <f t="shared" si="1"/>
        <v>-0.51090000000002078</v>
      </c>
      <c r="H5" s="15"/>
      <c r="I5" s="14"/>
    </row>
    <row r="6" spans="1:9">
      <c r="A6" t="s">
        <v>78</v>
      </c>
      <c r="B6">
        <v>33</v>
      </c>
      <c r="C6">
        <v>144</v>
      </c>
      <c r="D6" s="17">
        <f t="shared" si="0"/>
        <v>141.09039999999999</v>
      </c>
      <c r="E6" s="17">
        <f t="shared" si="1"/>
        <v>-2.9096000000000117</v>
      </c>
      <c r="I6" s="14"/>
    </row>
    <row r="7" spans="1:9">
      <c r="A7" t="s">
        <v>79</v>
      </c>
      <c r="B7">
        <v>25</v>
      </c>
      <c r="C7">
        <v>110</v>
      </c>
      <c r="D7" s="17">
        <f t="shared" si="0"/>
        <v>116.10159999999999</v>
      </c>
      <c r="E7" s="17">
        <f t="shared" si="1"/>
        <v>6.1015999999999906</v>
      </c>
    </row>
    <row r="8" spans="1:9">
      <c r="A8" t="s">
        <v>80</v>
      </c>
      <c r="B8">
        <v>54</v>
      </c>
      <c r="C8">
        <v>183</v>
      </c>
      <c r="D8" s="17">
        <f t="shared" si="0"/>
        <v>182.75229999999999</v>
      </c>
      <c r="E8" s="17">
        <f t="shared" si="1"/>
        <v>-0.24770000000000891</v>
      </c>
    </row>
    <row r="9" spans="1:9">
      <c r="A9" t="s">
        <v>81</v>
      </c>
      <c r="B9">
        <v>36</v>
      </c>
      <c r="C9">
        <v>145</v>
      </c>
      <c r="D9" s="17">
        <f t="shared" si="0"/>
        <v>149.1643</v>
      </c>
      <c r="E9" s="17">
        <f t="shared" si="1"/>
        <v>4.1642999999999972</v>
      </c>
    </row>
    <row r="10" spans="1:9">
      <c r="A10" t="s">
        <v>82</v>
      </c>
      <c r="B10">
        <v>23</v>
      </c>
      <c r="C10">
        <v>113</v>
      </c>
      <c r="D10" s="17">
        <f t="shared" si="0"/>
        <v>109.0684</v>
      </c>
      <c r="E10" s="17">
        <f t="shared" si="1"/>
        <v>-3.9316000000000031</v>
      </c>
    </row>
    <row r="11" spans="1:9">
      <c r="D11" s="17"/>
    </row>
    <row r="12" spans="1:9" s="2" customFormat="1">
      <c r="A12" s="18" t="s">
        <v>1</v>
      </c>
    </row>
    <row r="13" spans="1:9" s="2" customFormat="1">
      <c r="A13" s="2" t="s">
        <v>0</v>
      </c>
      <c r="B13" s="2" t="s">
        <v>47</v>
      </c>
      <c r="C13" s="2" t="s">
        <v>54</v>
      </c>
      <c r="D13" s="23" t="s">
        <v>61</v>
      </c>
      <c r="E13" s="2" t="s">
        <v>69</v>
      </c>
    </row>
    <row r="14" spans="1:9">
      <c r="A14" t="s">
        <v>77</v>
      </c>
      <c r="B14">
        <v>48</v>
      </c>
      <c r="C14">
        <v>208</v>
      </c>
      <c r="D14" s="17">
        <f>(-0.0078*B14*B14)+(2.6711*B14)+109.44</f>
        <v>219.6816</v>
      </c>
      <c r="E14" s="17">
        <f>D14-C14</f>
        <v>11.681600000000003</v>
      </c>
    </row>
    <row r="15" spans="1:9">
      <c r="A15" t="s">
        <v>80</v>
      </c>
      <c r="B15">
        <v>117</v>
      </c>
      <c r="C15" s="1">
        <v>315</v>
      </c>
      <c r="D15" s="17">
        <f>(-0.0078*B15*B15)+(2.6711*B15)+109.44</f>
        <v>315.18450000000001</v>
      </c>
      <c r="E15" s="17">
        <f>D15-C15</f>
        <v>0.1845000000000141</v>
      </c>
    </row>
    <row r="16" spans="1:9">
      <c r="A16" t="s">
        <v>81</v>
      </c>
      <c r="B16">
        <v>62</v>
      </c>
      <c r="C16">
        <v>253</v>
      </c>
      <c r="D16" s="17">
        <f>(-0.0078*B16*B16)+(2.6711*B16)+109.44</f>
        <v>245.065</v>
      </c>
      <c r="E16" s="17">
        <f>D16-C16</f>
        <v>-7.9350000000000023</v>
      </c>
    </row>
    <row r="17" spans="1:9">
      <c r="A17" t="s">
        <v>82</v>
      </c>
      <c r="B17">
        <v>31</v>
      </c>
      <c r="C17">
        <v>190</v>
      </c>
      <c r="D17" s="17">
        <f>(-0.0078*B17*B17)+(2.6711*B17)+109.44</f>
        <v>184.7483</v>
      </c>
      <c r="E17" s="17">
        <f>D17-C17</f>
        <v>-5.2516999999999996</v>
      </c>
      <c r="H17" s="2"/>
    </row>
    <row r="18" spans="1:9">
      <c r="A18" t="s">
        <v>83</v>
      </c>
      <c r="B18">
        <v>8</v>
      </c>
      <c r="C18">
        <v>130</v>
      </c>
      <c r="D18" s="17">
        <f>(-0.0078*B18*B18)+(2.6711*B18)+109.44</f>
        <v>130.30959999999999</v>
      </c>
      <c r="E18" s="17">
        <f>D18-C18</f>
        <v>0.309599999999989</v>
      </c>
      <c r="I18" s="14"/>
    </row>
    <row r="19" spans="1:9">
      <c r="I19" s="14"/>
    </row>
    <row r="20" spans="1:9" s="2" customFormat="1">
      <c r="A20" s="2" t="s">
        <v>42</v>
      </c>
      <c r="B20" s="2" t="s">
        <v>44</v>
      </c>
      <c r="C20" s="2" t="s">
        <v>55</v>
      </c>
      <c r="D20" s="2" t="s">
        <v>57</v>
      </c>
      <c r="E20" s="2" t="s">
        <v>58</v>
      </c>
      <c r="F20" s="24" t="s">
        <v>56</v>
      </c>
      <c r="G20" s="2" t="s">
        <v>70</v>
      </c>
      <c r="H20" s="2" t="s">
        <v>69</v>
      </c>
    </row>
    <row r="21" spans="1:9">
      <c r="A21" s="13" t="s">
        <v>84</v>
      </c>
      <c r="B21">
        <v>50</v>
      </c>
      <c r="C21" s="17">
        <f>(-0.0393*B21*B21)+(5.403*B21)+5.5891</f>
        <v>177.48909999999998</v>
      </c>
      <c r="D21" s="17">
        <v>33</v>
      </c>
      <c r="E21" s="17">
        <f>(-0.0393*D21*D21)+(5.403*D21)+5.5891</f>
        <v>141.09039999999999</v>
      </c>
      <c r="F21" s="15">
        <f>C21-E21</f>
        <v>36.398699999999991</v>
      </c>
      <c r="G21">
        <v>34</v>
      </c>
      <c r="H21" s="17">
        <f>G21-F21</f>
        <v>-2.398699999999991</v>
      </c>
    </row>
    <row r="22" spans="1:9">
      <c r="A22" s="13" t="s">
        <v>85</v>
      </c>
      <c r="B22">
        <v>33</v>
      </c>
      <c r="C22" s="17">
        <f>(-0.0393*B22*B22)+(5.403*B22)+5.5891</f>
        <v>141.09039999999999</v>
      </c>
      <c r="D22">
        <v>25</v>
      </c>
      <c r="E22" s="17">
        <f>(-0.0393*D22*D22)+(5.403*D22)+5.5891</f>
        <v>116.10159999999999</v>
      </c>
      <c r="F22" s="15">
        <f>C22-E22</f>
        <v>24.988799999999998</v>
      </c>
      <c r="G22">
        <v>34</v>
      </c>
      <c r="H22" s="17">
        <f>G22-F22</f>
        <v>9.0112000000000023</v>
      </c>
    </row>
    <row r="23" spans="1:9">
      <c r="A23" s="13" t="s">
        <v>86</v>
      </c>
      <c r="B23">
        <v>54</v>
      </c>
      <c r="C23" s="17">
        <f>(-0.0393*B23*B23)+(5.403*B23)+5.5891</f>
        <v>182.75229999999999</v>
      </c>
      <c r="D23">
        <v>36</v>
      </c>
      <c r="E23" s="17">
        <f>(-0.0393*D23*D23)+(5.403*D23)+5.5891</f>
        <v>149.1643</v>
      </c>
      <c r="F23" s="15">
        <f>C23-E23</f>
        <v>33.587999999999994</v>
      </c>
      <c r="G23">
        <v>38</v>
      </c>
      <c r="H23" s="17">
        <f>G23-F23</f>
        <v>4.4120000000000061</v>
      </c>
    </row>
    <row r="24" spans="1:9">
      <c r="A24" s="13" t="s">
        <v>87</v>
      </c>
      <c r="B24">
        <v>36</v>
      </c>
      <c r="C24" s="17">
        <f>(-0.0393*B24*B24)+(5.403*B24)+5.5891</f>
        <v>149.1643</v>
      </c>
      <c r="D24">
        <v>23</v>
      </c>
      <c r="E24" s="17">
        <f>(-0.0393*D24*D24)+(5.403*D24)+5.5891</f>
        <v>109.0684</v>
      </c>
      <c r="F24" s="15">
        <f>C24-E24</f>
        <v>40.0959</v>
      </c>
      <c r="G24">
        <v>32</v>
      </c>
      <c r="H24" s="17">
        <f>G24-F24</f>
        <v>-8.0959000000000003</v>
      </c>
    </row>
    <row r="25" spans="1:9">
      <c r="A25" s="13" t="s">
        <v>59</v>
      </c>
      <c r="C25" s="17"/>
      <c r="F25" s="21">
        <f>AVERAGE(F21:F24)</f>
        <v>33.767849999999996</v>
      </c>
      <c r="G25" s="21">
        <f>AVERAGE(G21:G24)</f>
        <v>34.5</v>
      </c>
    </row>
    <row r="26" spans="1:9">
      <c r="A26" s="18"/>
      <c r="C26" s="17"/>
      <c r="F26" s="25"/>
    </row>
    <row r="27" spans="1:9">
      <c r="A27" s="13" t="s">
        <v>88</v>
      </c>
      <c r="B27">
        <v>117</v>
      </c>
      <c r="C27" s="17">
        <f>(-0.0078*B27*B27)+(2.6711*B27)+109.44</f>
        <v>315.18450000000001</v>
      </c>
      <c r="D27" s="17">
        <v>62</v>
      </c>
      <c r="E27" s="17">
        <f>(-0.0078*D27*D27)+(2.6711*D27)+109.44</f>
        <v>245.065</v>
      </c>
      <c r="F27" s="15">
        <f>C27-E27</f>
        <v>70.119500000000016</v>
      </c>
      <c r="G27">
        <v>62</v>
      </c>
      <c r="H27" s="17">
        <f>G27-F27</f>
        <v>-8.1195000000000164</v>
      </c>
    </row>
    <row r="28" spans="1:9">
      <c r="A28" s="13" t="s">
        <v>89</v>
      </c>
      <c r="B28">
        <v>62</v>
      </c>
      <c r="C28" s="17">
        <f>(-0.0078*B28*B28)+(2.6711*B28)+109.44</f>
        <v>245.065</v>
      </c>
      <c r="D28" s="17">
        <v>31</v>
      </c>
      <c r="E28" s="17">
        <f>(-0.0078*D28*D28)+(2.6711*D28)+109.44</f>
        <v>184.7483</v>
      </c>
      <c r="F28" s="15">
        <f>C28-E28</f>
        <v>60.316699999999997</v>
      </c>
      <c r="G28">
        <v>63</v>
      </c>
      <c r="H28" s="17">
        <f>G28-F28</f>
        <v>2.6833000000000027</v>
      </c>
    </row>
    <row r="29" spans="1:9">
      <c r="A29" s="13" t="s">
        <v>90</v>
      </c>
      <c r="B29">
        <v>31</v>
      </c>
      <c r="C29" s="17">
        <f>(-0.0078*B29*B29)+(2.6711*B29)+109.44</f>
        <v>184.7483</v>
      </c>
      <c r="D29" s="17">
        <v>8</v>
      </c>
      <c r="E29" s="17">
        <f>(-0.0078*D29*D29)+(2.6711*D29)+109.44</f>
        <v>130.30959999999999</v>
      </c>
      <c r="F29" s="15">
        <f>C29-E29</f>
        <v>54.438700000000011</v>
      </c>
      <c r="G29">
        <v>60</v>
      </c>
      <c r="H29" s="17">
        <f>G29-F29</f>
        <v>5.5612999999999886</v>
      </c>
    </row>
    <row r="30" spans="1:9">
      <c r="A30" s="13" t="s">
        <v>60</v>
      </c>
      <c r="F30" s="21">
        <f>AVERAGE(F27:F29)</f>
        <v>61.624966666666673</v>
      </c>
      <c r="G30" s="21">
        <f>AVERAGE(G27:G29)</f>
        <v>61.666666666666664</v>
      </c>
    </row>
    <row r="31" spans="1:9">
      <c r="A31" s="18"/>
      <c r="F31" s="25"/>
    </row>
    <row r="32" spans="1:9">
      <c r="A32" s="2" t="s">
        <v>62</v>
      </c>
      <c r="F32" s="25"/>
    </row>
    <row r="33" spans="1:6">
      <c r="A33" s="22" t="s">
        <v>72</v>
      </c>
      <c r="B33">
        <v>17</v>
      </c>
      <c r="C33" s="17">
        <f>(-0.0078*B33*B33)+(2.6711*B33)+109.44</f>
        <v>152.59450000000001</v>
      </c>
      <c r="D33" s="17">
        <v>10</v>
      </c>
      <c r="E33" s="17">
        <f>(-0.0078*D33*D33)+(2.6711*D33)+109.44</f>
        <v>135.37099999999998</v>
      </c>
      <c r="F33" s="21">
        <f>C33-E33</f>
        <v>17.22350000000003</v>
      </c>
    </row>
    <row r="34" spans="1:6">
      <c r="A34" s="22" t="s">
        <v>64</v>
      </c>
      <c r="B34">
        <v>41</v>
      </c>
      <c r="C34" s="17">
        <f>(-0.0078*B34*B34)+(2.6711*B34)+109.44</f>
        <v>205.8433</v>
      </c>
      <c r="D34" s="17">
        <v>15</v>
      </c>
      <c r="E34" s="17">
        <f>(-0.0078*D34*D34)+(2.6711*D34)+109.44</f>
        <v>147.75149999999999</v>
      </c>
      <c r="F34" s="21">
        <f t="shared" ref="F34:F35" si="2">C34-E34</f>
        <v>58.091800000000006</v>
      </c>
    </row>
    <row r="35" spans="1:6">
      <c r="A35" s="22" t="s">
        <v>43</v>
      </c>
      <c r="B35">
        <v>79</v>
      </c>
      <c r="C35" s="17">
        <f>(-0.0078*B35*B35)+(2.6711*B35)+109.44</f>
        <v>271.77710000000002</v>
      </c>
      <c r="D35" s="17">
        <v>26</v>
      </c>
      <c r="E35" s="17">
        <f>(-0.0078*D35*D35)+(2.6711*D35)+109.44</f>
        <v>173.61579999999998</v>
      </c>
      <c r="F35" s="21">
        <f t="shared" si="2"/>
        <v>98.16130000000004</v>
      </c>
    </row>
    <row r="36" spans="1:6">
      <c r="A36" s="22"/>
      <c r="C36" s="17"/>
      <c r="D36" s="17"/>
      <c r="E36" s="17"/>
      <c r="F36" s="15"/>
    </row>
    <row r="37" spans="1:6">
      <c r="A37" s="24" t="s">
        <v>63</v>
      </c>
      <c r="C37" s="17"/>
      <c r="D37" s="17"/>
      <c r="E37" s="17"/>
      <c r="F37" s="15"/>
    </row>
    <row r="38" spans="1:6">
      <c r="A38" s="13" t="s">
        <v>91</v>
      </c>
      <c r="B38">
        <v>55</v>
      </c>
      <c r="C38" s="17">
        <f>(-0.0393*B38*B38)+(5.403*B38)+5.5891</f>
        <v>183.87159999999997</v>
      </c>
      <c r="D38" s="17">
        <v>47</v>
      </c>
      <c r="E38" s="17">
        <f>(-0.0393*D38*D38)+(5.403*D38)+5.5891</f>
        <v>172.71639999999996</v>
      </c>
      <c r="F38" s="25">
        <f>C38-E38</f>
        <v>11.155200000000008</v>
      </c>
    </row>
    <row r="39" spans="1:6">
      <c r="A39" s="13" t="s">
        <v>92</v>
      </c>
      <c r="B39">
        <v>47</v>
      </c>
      <c r="C39" s="17">
        <f>(-0.0393*B39*B39)+(5.403*B39)+5.5891</f>
        <v>172.71639999999996</v>
      </c>
      <c r="D39" s="17">
        <v>39</v>
      </c>
      <c r="E39" s="17">
        <f>(-0.0393*D39*D39)+(5.403*D39)+5.5891</f>
        <v>156.53079999999997</v>
      </c>
      <c r="F39" s="25">
        <f>C39-E39</f>
        <v>16.185599999999994</v>
      </c>
    </row>
    <row r="40" spans="1:6">
      <c r="A40" s="13" t="s">
        <v>93</v>
      </c>
      <c r="B40">
        <v>39</v>
      </c>
      <c r="C40" s="17">
        <f>(-0.0393*B40*B40)+(5.403*B40)+5.5891</f>
        <v>156.53079999999997</v>
      </c>
      <c r="D40" s="17">
        <v>35</v>
      </c>
      <c r="E40" s="17">
        <f>(-0.0393*D40*D40)+(5.403*D40)+5.5891</f>
        <v>146.55159999999998</v>
      </c>
      <c r="F40" s="25">
        <f>C40-E40</f>
        <v>9.9791999999999916</v>
      </c>
    </row>
    <row r="41" spans="1:6">
      <c r="A41" s="13" t="s">
        <v>94</v>
      </c>
      <c r="B41">
        <v>35</v>
      </c>
      <c r="C41" s="17">
        <f>(-0.0393*B41*B41)+(5.403*B41)+5.5891</f>
        <v>146.55159999999998</v>
      </c>
      <c r="D41" s="17">
        <v>29</v>
      </c>
      <c r="E41" s="17">
        <f>(-0.0393*D41*D41)+(5.403*D41)+5.5891</f>
        <v>129.22479999999999</v>
      </c>
      <c r="F41" s="25">
        <f>C41-E41</f>
        <v>17.326799999999992</v>
      </c>
    </row>
    <row r="42" spans="1:6">
      <c r="A42" s="13" t="s">
        <v>74</v>
      </c>
      <c r="C42" s="17"/>
      <c r="D42" s="17"/>
      <c r="E42" s="17"/>
      <c r="F42" s="21">
        <f>AVERAGE(F38:F41)</f>
        <v>13.661699999999996</v>
      </c>
    </row>
    <row r="43" spans="1:6">
      <c r="A43" s="27" t="s">
        <v>71</v>
      </c>
      <c r="B43">
        <v>59</v>
      </c>
      <c r="C43" s="17">
        <f>(-0.0393*B43*B43)+(5.403*B43)+5.5891</f>
        <v>187.56279999999998</v>
      </c>
      <c r="D43" s="17">
        <v>44</v>
      </c>
      <c r="E43" s="17">
        <f>(-0.0393*D43*D43)+(5.403*D43)+5.5891</f>
        <v>167.23629999999997</v>
      </c>
      <c r="F43" s="21">
        <f>C43-E43</f>
        <v>20.32650000000001</v>
      </c>
    </row>
    <row r="44" spans="1:6">
      <c r="A44" s="22" t="s">
        <v>73</v>
      </c>
      <c r="B44">
        <v>17</v>
      </c>
      <c r="C44" s="17">
        <f>(-0.0393*B44*B44)+(5.403*B44)+5.5891</f>
        <v>86.082400000000007</v>
      </c>
      <c r="D44" s="17">
        <v>10</v>
      </c>
      <c r="E44" s="17">
        <f>(-0.0393*D44*D44)+(5.403*D44)+5.5891</f>
        <v>55.689099999999996</v>
      </c>
      <c r="F44" s="21">
        <f>C44-E44</f>
        <v>30.393300000000011</v>
      </c>
    </row>
    <row r="45" spans="1:6">
      <c r="A45" s="26"/>
    </row>
    <row r="49" spans="1:1">
      <c r="A49" s="13"/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OOTH VOLUME </vt:lpstr>
      <vt:lpstr>CROWN VOLUME</vt:lpstr>
      <vt:lpstr>ENAMEL RAW DATA</vt:lpstr>
      <vt:lpstr>ENAMEL SUMMARIZED DATA</vt:lpstr>
      <vt:lpstr>ESTIMATION METHO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Mike</cp:lastModifiedBy>
  <dcterms:created xsi:type="dcterms:W3CDTF">2011-08-01T14:44:07Z</dcterms:created>
  <dcterms:modified xsi:type="dcterms:W3CDTF">2013-04-26T15:49:05Z</dcterms:modified>
</cp:coreProperties>
</file>